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wa-my.sharepoint.com/personal/00040253_uwa_edu_au/Documents/YV3 Merlot/Tinashe v2.1/"/>
    </mc:Choice>
  </mc:AlternateContent>
  <xr:revisionPtr revIDLastSave="699" documentId="8_{E54C3D0C-6628-472A-960B-211BD09F979E}" xr6:coauthVersionLast="46" xr6:coauthVersionMax="46" xr10:uidLastSave="{033834E6-90EC-45F1-8162-1E6EA58B889C}"/>
  <bookViews>
    <workbookView xWindow="735" yWindow="735" windowWidth="21600" windowHeight="11700" activeTab="3" xr2:uid="{250FF5B4-4C3B-4988-8C5A-2F683BEBBD26}"/>
  </bookViews>
  <sheets>
    <sheet name="Legend" sheetId="2" r:id="rId1"/>
    <sheet name="Feb-Apr" sheetId="1" r:id="rId2"/>
    <sheet name="Apr-Jun" sheetId="3" r:id="rId3"/>
    <sheet name="Jun-Sep" sheetId="4" r:id="rId4"/>
    <sheet name="Comparison with bud burst" sheetId="6" r:id="rId5"/>
  </sheets>
  <definedNames>
    <definedName name="_xlnm._FilterDatabase" localSheetId="4" hidden="1">'Comparison with bud burst'!$A$1:$P$1</definedName>
    <definedName name="_xlnm._FilterDatabase" localSheetId="1" hidden="1">'Feb-Apr'!$A$1:$M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618" uniqueCount="1473">
  <si>
    <t>NA</t>
  </si>
  <si>
    <t>VIT_214s0066g00810</t>
  </si>
  <si>
    <t>PF05691</t>
  </si>
  <si>
    <t>PTHR31268,PTHR31268:SF2</t>
  </si>
  <si>
    <t>2.4.1.82</t>
  </si>
  <si>
    <t>AT5G40390.1</t>
  </si>
  <si>
    <t>SIP1</t>
  </si>
  <si>
    <t>Raffinose synthase family protein</t>
  </si>
  <si>
    <t>VIT_207s0005g01680</t>
  </si>
  <si>
    <t>PTHR31268,PTHR31268:SF8</t>
  </si>
  <si>
    <t>2.4.1.67</t>
  </si>
  <si>
    <t>K06611</t>
  </si>
  <si>
    <t>AT4G01970.1</t>
  </si>
  <si>
    <t>AtSTS,STS</t>
  </si>
  <si>
    <t>stachyose synthase</t>
  </si>
  <si>
    <t>VIT_214s0060g00770</t>
  </si>
  <si>
    <t>PF01501</t>
  </si>
  <si>
    <t>PTHR11183,PTHR11183:SF33</t>
  </si>
  <si>
    <t>KOG1950</t>
  </si>
  <si>
    <t>2.4.1.123</t>
  </si>
  <si>
    <t>K18819</t>
  </si>
  <si>
    <t>GO:0016757,GO:0047216,GO:0006012</t>
  </si>
  <si>
    <t>AT2G47180.1</t>
  </si>
  <si>
    <t>AtGolS1,GolS1</t>
  </si>
  <si>
    <t>galactinol synthase 1</t>
  </si>
  <si>
    <t>VIT_214s0060g00810</t>
  </si>
  <si>
    <t>Feb.April</t>
  </si>
  <si>
    <t>April.June</t>
  </si>
  <si>
    <t>June.Sept</t>
  </si>
  <si>
    <t>Pfam</t>
  </si>
  <si>
    <t>Panther</t>
  </si>
  <si>
    <t>KOG</t>
  </si>
  <si>
    <t>ec</t>
  </si>
  <si>
    <t>KO</t>
  </si>
  <si>
    <t>GO</t>
  </si>
  <si>
    <t>Best.hit.arabi.name</t>
  </si>
  <si>
    <t>arabi.symbol</t>
  </si>
  <si>
    <t>arabi.defline</t>
  </si>
  <si>
    <t>VIT_214s0060g00760</t>
  </si>
  <si>
    <t>VIT_214s0060g00790</t>
  </si>
  <si>
    <t>AT1G56600.1</t>
  </si>
  <si>
    <t>AtGolS2,GolS2</t>
  </si>
  <si>
    <t>galactinol synthase 2</t>
  </si>
  <si>
    <t>VIT_214s0060g02320</t>
  </si>
  <si>
    <t>PF01794,PF08022,PF08414,PF08030</t>
  </si>
  <si>
    <t>PTHR11972,PTHR11972:SF57</t>
  </si>
  <si>
    <t>1.6.3.1</t>
  </si>
  <si>
    <t>K13447</t>
  </si>
  <si>
    <t>GO:0055114,GO:0016491,GO:0050664,GO:0004601,GO:0016174</t>
  </si>
  <si>
    <t>AT5G47910.1</t>
  </si>
  <si>
    <t>ATRBOHD,RBOHD</t>
  </si>
  <si>
    <t>respiratory burst oxidase homologue D</t>
  </si>
  <si>
    <t>VIT_218s0001g02020</t>
  </si>
  <si>
    <t>PF01490</t>
  </si>
  <si>
    <t>PTHR22950,PTHR22950:SF205</t>
  </si>
  <si>
    <t>KOG1303</t>
  </si>
  <si>
    <t>AT5G09220.1</t>
  </si>
  <si>
    <t>AAP2</t>
  </si>
  <si>
    <t>amino acid permease 2</t>
  </si>
  <si>
    <t>VIT_205s0077g02260</t>
  </si>
  <si>
    <t>PF03083</t>
  </si>
  <si>
    <t>PTHR10791,PTHR10791:SF29</t>
  </si>
  <si>
    <t>KOG1623</t>
  </si>
  <si>
    <t>K15382</t>
  </si>
  <si>
    <t>AT4G15920.1</t>
  </si>
  <si>
    <t>Nodulin MtN3 family protein</t>
  </si>
  <si>
    <t>VIT_200s0203g00080</t>
  </si>
  <si>
    <t>PF01161</t>
  </si>
  <si>
    <t>PTHR11362,PTHR11362:SF34</t>
  </si>
  <si>
    <t>KOG3346</t>
  </si>
  <si>
    <t>AT1G18100.1</t>
  </si>
  <si>
    <t>E12A11,MFT</t>
  </si>
  <si>
    <t>PEBP (phosphatidylethanolamine-binding protein) family protein</t>
  </si>
  <si>
    <t>VIT_216s0022g00660</t>
  </si>
  <si>
    <t>PF02358</t>
  </si>
  <si>
    <t>PTHR10788,PTHR10788:SF38</t>
  </si>
  <si>
    <t>3.1.3.12</t>
  </si>
  <si>
    <t>K01087</t>
  </si>
  <si>
    <t>GO:0005992,GO:0003824</t>
  </si>
  <si>
    <t>AT5G51460.2</t>
  </si>
  <si>
    <t>ATTPPA</t>
  </si>
  <si>
    <t>Haloacid dehalogenase-like hydrolase (HAD) superfamily protein</t>
  </si>
  <si>
    <t>VIT_200s0233g00010</t>
  </si>
  <si>
    <t>PF11837</t>
  </si>
  <si>
    <t>PTHR31953,PTHR31953:SF17</t>
  </si>
  <si>
    <t>3.2.1.154</t>
  </si>
  <si>
    <t>GO:0004575,GO:0004564</t>
  </si>
  <si>
    <t>AT1G12240.1</t>
  </si>
  <si>
    <t>ATBETAFRUCT4,VAC-INV</t>
  </si>
  <si>
    <t>Glycosyl hydrolases family 32 protein</t>
  </si>
  <si>
    <t>VIT_214s0066g01810</t>
  </si>
  <si>
    <t>PF01764</t>
  </si>
  <si>
    <t>PTHR21493,PTHR21493:SF148</t>
  </si>
  <si>
    <t>3.1.1.1</t>
  </si>
  <si>
    <t>GO:0006629</t>
  </si>
  <si>
    <t>AT5G14930.2</t>
  </si>
  <si>
    <t>SAG101</t>
  </si>
  <si>
    <t>senescence-associated gene 101</t>
  </si>
  <si>
    <t>VIT_207s0005g00660</t>
  </si>
  <si>
    <t>PF03242</t>
  </si>
  <si>
    <t>PTHR33509,PTHR33509:SF5</t>
  </si>
  <si>
    <t>GO:0006950</t>
  </si>
  <si>
    <t>AT4G02380.1</t>
  </si>
  <si>
    <t>AtLEA5,SAG21</t>
  </si>
  <si>
    <t>senescence-associated gene 21</t>
  </si>
  <si>
    <t>VIT_219s0093g00550</t>
  </si>
  <si>
    <t>PF03055</t>
  </si>
  <si>
    <t>PTHR10543,PTHR10543:SF42</t>
  </si>
  <si>
    <t>1.13.11.51</t>
  </si>
  <si>
    <t>K09840</t>
  </si>
  <si>
    <t>AT3G14440.1</t>
  </si>
  <si>
    <t>ATNCED3,NCED3,SIS7,STO1</t>
  </si>
  <si>
    <t>nine-cis-epoxycarotenoid dioxygenase 3</t>
  </si>
  <si>
    <t>VIT_210s0003g03750</t>
  </si>
  <si>
    <t>AT1G30100.1</t>
  </si>
  <si>
    <t>ATNCED5,NCED5</t>
  </si>
  <si>
    <t>nine-cis-epoxycarotenoid dioxygenase 5</t>
  </si>
  <si>
    <t>VIT_214s0066g01820</t>
  </si>
  <si>
    <t>VIT_208s0007g06440</t>
  </si>
  <si>
    <t>PF03760</t>
  </si>
  <si>
    <t>PTHR33493,PTHR33493:SF2</t>
  </si>
  <si>
    <t>GO:0009790</t>
  </si>
  <si>
    <t>AT5G06760.1</t>
  </si>
  <si>
    <t>LEA4-5</t>
  </si>
  <si>
    <t>Late Embryogenesis Abundant 4-5</t>
  </si>
  <si>
    <t>VIT_219s0014g05430</t>
  </si>
  <si>
    <t>PF03168</t>
  </si>
  <si>
    <t>PTHR31415,PTHR31415:SF22</t>
  </si>
  <si>
    <t>AT3G20600.1</t>
  </si>
  <si>
    <t>NDR1</t>
  </si>
  <si>
    <t>Late embryogenesis abundant (LEA) hydroxyproline-rich glycoprotein family</t>
  </si>
  <si>
    <t>VIT_215s0046g02110</t>
  </si>
  <si>
    <t>PTHR31459</t>
  </si>
  <si>
    <t>AT2G46140.1</t>
  </si>
  <si>
    <t>Late embryogenesis abundant protein</t>
  </si>
  <si>
    <t>VIT_208s0058g00150</t>
  </si>
  <si>
    <t>PF00909</t>
  </si>
  <si>
    <t>PTHR11730,PTHR11730:SF38</t>
  </si>
  <si>
    <t>KOG0682</t>
  </si>
  <si>
    <t>K03320</t>
  </si>
  <si>
    <t>GO:0016020,GO:0015696,GO:0008519,GO:0072488</t>
  </si>
  <si>
    <t>AT2G38290.1</t>
  </si>
  <si>
    <t>AMT2,AMT2;1,ATAMT2</t>
  </si>
  <si>
    <t>ammonium transporter 2</t>
  </si>
  <si>
    <t>VIT_205s0020g00600</t>
  </si>
  <si>
    <t>PF08534,PF10417</t>
  </si>
  <si>
    <t>PTHR10681</t>
  </si>
  <si>
    <t>KOG0854</t>
  </si>
  <si>
    <t>1.11.1.15</t>
  </si>
  <si>
    <t>K11188</t>
  </si>
  <si>
    <t>GO:0016491,GO:0055114,GO:0051920</t>
  </si>
  <si>
    <t>AT1G48130.1</t>
  </si>
  <si>
    <t>ATPER1,PER1</t>
  </si>
  <si>
    <t>1-cysteine peroxiredoxin 1</t>
  </si>
  <si>
    <t>VIT_202s0012g00540</t>
  </si>
  <si>
    <t>PF00141</t>
  </si>
  <si>
    <t>PTHR31388,PTHR31388:SF47</t>
  </si>
  <si>
    <t>1.11.1.7</t>
  </si>
  <si>
    <t>K00430</t>
  </si>
  <si>
    <t>GO:0055114,GO:0020037,GO:0006979,GO:0004601</t>
  </si>
  <si>
    <t>AT2G35380.1</t>
  </si>
  <si>
    <t>Peroxidase superfamily protein</t>
  </si>
  <si>
    <t>VIT_213s0067g02360</t>
  </si>
  <si>
    <t>PTHR31388,PTHR31388:SF24</t>
  </si>
  <si>
    <t>AT5G05340.1</t>
  </si>
  <si>
    <t>VIT_201s0026g00620</t>
  </si>
  <si>
    <t>PF02704</t>
  </si>
  <si>
    <t>PTHR23201,PTHR23201:SF18</t>
  </si>
  <si>
    <t>AT5G14920.1</t>
  </si>
  <si>
    <t>Gibberellin-regulated family protein</t>
  </si>
  <si>
    <t>VIT_200s0291g00030</t>
  </si>
  <si>
    <t>PF00847</t>
  </si>
  <si>
    <t>PTHR31677,PTHR31677:SF9</t>
  </si>
  <si>
    <t>GO:0006355,GO:0003700</t>
  </si>
  <si>
    <t>AT1G24590.1</t>
  </si>
  <si>
    <t>DRN-LIKE,DRNL,ESR2,SOB2</t>
  </si>
  <si>
    <t>DORNROSCHEN-like</t>
  </si>
  <si>
    <t>VIT_218s0001g14270</t>
  </si>
  <si>
    <t>PTHR23201,PTHR23201:SF2</t>
  </si>
  <si>
    <t>AT1G75750.1</t>
  </si>
  <si>
    <t>GASA1</t>
  </si>
  <si>
    <t>GAST1 protein homolog 1</t>
  </si>
  <si>
    <t>VIT_213s0067g01880</t>
  </si>
  <si>
    <t>PF03195</t>
  </si>
  <si>
    <t>PTHR31301,PTHR31301:SF4</t>
  </si>
  <si>
    <t>AT2G30130.1</t>
  </si>
  <si>
    <t>ASL5,LBD12,PCK1</t>
  </si>
  <si>
    <t>Lateral organ boundaries (LOB) domain family protein</t>
  </si>
  <si>
    <t>VIT_216s0098g01080</t>
  </si>
  <si>
    <t>PF08880,PF08879</t>
  </si>
  <si>
    <t>PTHR31602,PTHR31602:SF11</t>
  </si>
  <si>
    <t>GO:0006355,GO:0005634,GO:0005524,GO:0032502,GO:0006351</t>
  </si>
  <si>
    <t>AT5G53660.1</t>
  </si>
  <si>
    <t>AtGRF7,GRF7</t>
  </si>
  <si>
    <t>growth-regulating factor 7</t>
  </si>
  <si>
    <t>VIT_208s0007g00410</t>
  </si>
  <si>
    <t>PF13921</t>
  </si>
  <si>
    <t>PTHR10641,PTHR10641:SF457</t>
  </si>
  <si>
    <t>KOG0048</t>
  </si>
  <si>
    <t>K09422</t>
  </si>
  <si>
    <t>GO:0010338,GO:0006351,GO:0005634</t>
  </si>
  <si>
    <t>AT2G37630.1</t>
  </si>
  <si>
    <t>AS1,ATMYB91,ATPHAN,MYB91</t>
  </si>
  <si>
    <t>myb-like HTH transcriptional regulator family protein</t>
  </si>
  <si>
    <t>VIT_201s0146g00220</t>
  </si>
  <si>
    <t>PF00462</t>
  </si>
  <si>
    <t>PTHR10168,PTHR10168:SF62</t>
  </si>
  <si>
    <t>KOG1752</t>
  </si>
  <si>
    <t>1.8.1.9</t>
  </si>
  <si>
    <t>K03676</t>
  </si>
  <si>
    <t>GO:0045454,GO:0015035,GO:0009055</t>
  </si>
  <si>
    <t>AT3G02000.1</t>
  </si>
  <si>
    <t>ROXY1</t>
  </si>
  <si>
    <t>Thioredoxin superfamily protein</t>
  </si>
  <si>
    <t>VIT_202s0025g03530</t>
  </si>
  <si>
    <t>PF04107</t>
  </si>
  <si>
    <t>PTHR34378,PTHR34378:SF1</t>
  </si>
  <si>
    <t>6.3.2.2</t>
  </si>
  <si>
    <t>K01919</t>
  </si>
  <si>
    <t>GO:0042398,GO:0004357</t>
  </si>
  <si>
    <t>AT4G23100.1</t>
  </si>
  <si>
    <t>ATECS1,CAD2,GSH1,GSHA,PAD2,RML1</t>
  </si>
  <si>
    <t>glutamate-cysteine ligase</t>
  </si>
  <si>
    <t>VIT_218s0001g10480</t>
  </si>
  <si>
    <t>PTHR33676,PTHR33676:SF3</t>
  </si>
  <si>
    <t>AT5G42900.3</t>
  </si>
  <si>
    <t>COR27</t>
  </si>
  <si>
    <t>cold regulated gene 27</t>
  </si>
  <si>
    <t>VIT_203s0063g00340</t>
  </si>
  <si>
    <t>AT5G42900.2</t>
  </si>
  <si>
    <t>VIT_203s0038g04250</t>
  </si>
  <si>
    <t>PF00535,PF13632,PF14569</t>
  </si>
  <si>
    <t>PTHR13301,PTHR13301:SF73</t>
  </si>
  <si>
    <t>2.4.1.12</t>
  </si>
  <si>
    <t>K10999</t>
  </si>
  <si>
    <t>AT5G64740.1</t>
  </si>
  <si>
    <t>CESA6,E112,IXR2,PRC1</t>
  </si>
  <si>
    <t>cellulose synthase 6</t>
  </si>
  <si>
    <t>VIT_202s0025g03590</t>
  </si>
  <si>
    <t>PF00578</t>
  </si>
  <si>
    <t>PTHR11592,PTHR11592:SF27</t>
  </si>
  <si>
    <t>KOG1651</t>
  </si>
  <si>
    <t>K00432</t>
  </si>
  <si>
    <t>GO:0055114,GO:0016491,GO:0016209,GO:0006979,GO:0004602</t>
  </si>
  <si>
    <t>AT1G63460.1</t>
  </si>
  <si>
    <t>ATGPX8,GPX8</t>
  </si>
  <si>
    <t>glutathione peroxidase 8</t>
  </si>
  <si>
    <t>VIT_210s0116g01780</t>
  </si>
  <si>
    <t>PTHR31235,PTHR31235:SF69</t>
  </si>
  <si>
    <t>AT4G21960.1</t>
  </si>
  <si>
    <t>PRXR1</t>
  </si>
  <si>
    <t>VIT_205s0051g00670</t>
  </si>
  <si>
    <t>PTHR10543,PTHR10543:SF48</t>
  </si>
  <si>
    <t>AT3G24220.1</t>
  </si>
  <si>
    <t>ATNCED6,NCED6</t>
  </si>
  <si>
    <t>nine-cis-epoxycarotenoid dioxygenase 6</t>
  </si>
  <si>
    <t>VIT_208s0007g02630</t>
  </si>
  <si>
    <t>PF08659</t>
  </si>
  <si>
    <t>PTHR24322,PTHR24322:SF601</t>
  </si>
  <si>
    <t>KOG0725</t>
  </si>
  <si>
    <t>1.1.1.331</t>
  </si>
  <si>
    <t>AT1G52340.1</t>
  </si>
  <si>
    <t>ABA2,ATABA2,ATSDR1,GIN1,ISI4,SDR1,SIS4,SRE1</t>
  </si>
  <si>
    <t>NAD(P)-binding Rossmann-fold superfamily protein</t>
  </si>
  <si>
    <t>VIT_208s0007g06430</t>
  </si>
  <si>
    <t>VIT_204s0023g02480</t>
  </si>
  <si>
    <t>PF00257</t>
  </si>
  <si>
    <t>PTHR33346</t>
  </si>
  <si>
    <t>GO:0009415,GO:0006950</t>
  </si>
  <si>
    <t>AT3G50980.1</t>
  </si>
  <si>
    <t>XERO1</t>
  </si>
  <si>
    <t>dehydrin xero 1</t>
  </si>
  <si>
    <t>VIT_200s0301g00090</t>
  </si>
  <si>
    <t>PF00070</t>
  </si>
  <si>
    <t>PTHR22912</t>
  </si>
  <si>
    <t>KOG2495</t>
  </si>
  <si>
    <t>1.6.5.9,1.6.99.3</t>
  </si>
  <si>
    <t>GO:0055114,GO:0016491</t>
  </si>
  <si>
    <t>AT2G29990.1</t>
  </si>
  <si>
    <t>NDA2</t>
  </si>
  <si>
    <t>alternative NAD(P)H dehydrogenase 2</t>
  </si>
  <si>
    <t>VIT_202s0033g01400</t>
  </si>
  <si>
    <t>PF01786</t>
  </si>
  <si>
    <t>PTHR31803,PTHR31803:SF4</t>
  </si>
  <si>
    <t>1.10.3.11</t>
  </si>
  <si>
    <t>K17893</t>
  </si>
  <si>
    <t>GO:0055114,GO:0009916</t>
  </si>
  <si>
    <t>AT3G22370.1</t>
  </si>
  <si>
    <t>AOX1A,ATAOX1A</t>
  </si>
  <si>
    <t>alternative oxidase 1A</t>
  </si>
  <si>
    <t>VIT_202s0025g01390</t>
  </si>
  <si>
    <t>PF13672</t>
  </si>
  <si>
    <t>PTHR13832,PTHR13832:SF294</t>
  </si>
  <si>
    <t>KOG0698</t>
  </si>
  <si>
    <t>3.1.3.16</t>
  </si>
  <si>
    <t>K14497</t>
  </si>
  <si>
    <t>GO:0006470,GO:0004722</t>
  </si>
  <si>
    <t>AT2G29380.1</t>
  </si>
  <si>
    <t>HAI3</t>
  </si>
  <si>
    <t>highly ABA-induced PP2C gene 3</t>
  </si>
  <si>
    <t>VIT_206s0004g05460</t>
  </si>
  <si>
    <t>PF00481</t>
  </si>
  <si>
    <t>PTHR13832,PTHR13832:SF219</t>
  </si>
  <si>
    <t>GO:0003824,GO:0006470,GO:0004722</t>
  </si>
  <si>
    <t>AT1G07430.1</t>
  </si>
  <si>
    <t>HAI2</t>
  </si>
  <si>
    <t>highly ABA-induced PP2C gene 2</t>
  </si>
  <si>
    <t>VIT_219s0014g01220</t>
  </si>
  <si>
    <t>PF14144</t>
  </si>
  <si>
    <t>PTHR22952,PTHR22952:SF210</t>
  </si>
  <si>
    <t>GO:0043565,GO:0006351</t>
  </si>
  <si>
    <t>AT5G45830.1</t>
  </si>
  <si>
    <t>ATDOG1,DOG1,GSQ5</t>
  </si>
  <si>
    <t>delay of germination 1</t>
  </si>
  <si>
    <t>VIT_207s0151g00840</t>
  </si>
  <si>
    <t>PF04927</t>
  </si>
  <si>
    <t>PTHR31174,PTHR31174:SF3</t>
  </si>
  <si>
    <t>AT3G22490.1</t>
  </si>
  <si>
    <t>Seed maturation protein</t>
  </si>
  <si>
    <t>VIT_203s0038g00660</t>
  </si>
  <si>
    <t>VIT_213s0019g02200</t>
  </si>
  <si>
    <t>AT3G11410.1</t>
  </si>
  <si>
    <t>AHG3,ATPP2CA,PP2CA</t>
  </si>
  <si>
    <t>protein phosphatase 2CA</t>
  </si>
  <si>
    <t>VIT_210s0003g00090</t>
  </si>
  <si>
    <t>PF05564</t>
  </si>
  <si>
    <t>PTHR33565,PTHR33565:SF2</t>
  </si>
  <si>
    <t>AT1G28330.4</t>
  </si>
  <si>
    <t>DRM1,DYL1</t>
  </si>
  <si>
    <t>dormancy-associated protein-like 1</t>
  </si>
  <si>
    <t>VIT_218s0001g00560</t>
  </si>
  <si>
    <t>PF00128,PF07821</t>
  </si>
  <si>
    <t>PTHR10357,PTHR10357:SF118</t>
  </si>
  <si>
    <t>KOG0471</t>
  </si>
  <si>
    <t>3.2.1.1</t>
  </si>
  <si>
    <t>K01176</t>
  </si>
  <si>
    <t>GO:0043169,GO:0005975,GO:0003824,GO:0005509,GO:0004556</t>
  </si>
  <si>
    <t>AT1G76130.1</t>
  </si>
  <si>
    <t>AMY2,ATAMY2</t>
  </si>
  <si>
    <t>alpha-amylase-like 2</t>
  </si>
  <si>
    <t>VIT_207s0191g00070</t>
  </si>
  <si>
    <t>PF00069</t>
  </si>
  <si>
    <t>PTHR24343,PTHR24343:SF207</t>
  </si>
  <si>
    <t>KOG0583</t>
  </si>
  <si>
    <t>2.7.11.1</t>
  </si>
  <si>
    <t>K14498</t>
  </si>
  <si>
    <t>GO:0006468,GO:0005524,GO:0004672</t>
  </si>
  <si>
    <t>AT4G33950.1</t>
  </si>
  <si>
    <t>ATOST1,OST1,P44,SNRK2-6,SNRK2.6,SRK2E</t>
  </si>
  <si>
    <t>Protein kinase superfamily protein</t>
  </si>
  <si>
    <t>VIT_200s0710g00020</t>
  </si>
  <si>
    <t>PF07714</t>
  </si>
  <si>
    <t>GO:0006468,GO:0004672</t>
  </si>
  <si>
    <t>VIT_205s0077g00280</t>
  </si>
  <si>
    <t>PF01373</t>
  </si>
  <si>
    <t>PTHR31352,PTHR31352:SF13</t>
  </si>
  <si>
    <t>3.2.1.2</t>
  </si>
  <si>
    <t>K01177</t>
  </si>
  <si>
    <t>GO:0016161,GO:0000272</t>
  </si>
  <si>
    <t>AT3G23920.1</t>
  </si>
  <si>
    <t>BAM1,BMY7,TR-BAMY</t>
  </si>
  <si>
    <t>beta-amylase 1</t>
  </si>
  <si>
    <t>VIT_209s0070g00160</t>
  </si>
  <si>
    <t>PF14531,PF03822</t>
  </si>
  <si>
    <t>PTHR24347,PTHR24347:SF168</t>
  </si>
  <si>
    <t>GO:0007165</t>
  </si>
  <si>
    <t>AT4G30960.1</t>
  </si>
  <si>
    <t>ATCIPK6,CIPK6,SIP3,SNRK3.14</t>
  </si>
  <si>
    <t>SOS3-interacting protein 3</t>
  </si>
  <si>
    <t>VIT_207s0104g00930</t>
  </si>
  <si>
    <t>PF00135</t>
  </si>
  <si>
    <t>PTHR23024,PTHR23024:SF98</t>
  </si>
  <si>
    <t>KOG1515</t>
  </si>
  <si>
    <t>K14493</t>
  </si>
  <si>
    <t>AT3G63010.1</t>
  </si>
  <si>
    <t>ATGID1B,GID1B</t>
  </si>
  <si>
    <t>alpha/beta-Hydrolases superfamily protein</t>
  </si>
  <si>
    <t>KOG0773</t>
  </si>
  <si>
    <t>VIT_206s0004g07830</t>
  </si>
  <si>
    <t>PTHR24347,PTHR24347:SF167</t>
  </si>
  <si>
    <t>K07198</t>
  </si>
  <si>
    <t>AT5G58380.1</t>
  </si>
  <si>
    <t>CIPK10,PKS2,SIP1,SNRK3.8</t>
  </si>
  <si>
    <t>SOS3-interacting protein 1</t>
  </si>
  <si>
    <t>VIT_202s0087g00910</t>
  </si>
  <si>
    <t>PTHR10543,PTHR10543:SF46</t>
  </si>
  <si>
    <t>KOG1285</t>
  </si>
  <si>
    <t>1.14.99.42,1.13.11.51</t>
  </si>
  <si>
    <t>AT4G19170.1</t>
  </si>
  <si>
    <t>CCD4,NCED4</t>
  </si>
  <si>
    <t>nine-cis-epoxycarotenoid dioxygenase 4</t>
  </si>
  <si>
    <t>VIT_211s0016g03930</t>
  </si>
  <si>
    <t>PF13738</t>
  </si>
  <si>
    <t>PTHR23023,PTHR23023:SF108</t>
  </si>
  <si>
    <t>KOG1399</t>
  </si>
  <si>
    <t>1.14.13.168</t>
  </si>
  <si>
    <t>K11816</t>
  </si>
  <si>
    <t>AT4G13260.1</t>
  </si>
  <si>
    <t>YUC2</t>
  </si>
  <si>
    <t>Flavin-binding monooxygenase family protein</t>
  </si>
  <si>
    <t>VIT_205s0020g01910</t>
  </si>
  <si>
    <t>PTHR31352,PTHR31352:SF3</t>
  </si>
  <si>
    <t>AT5G18670.1</t>
  </si>
  <si>
    <t>BAM9,BMY3</t>
  </si>
  <si>
    <t>beta-amylase 3</t>
  </si>
  <si>
    <t>VIT_202s0154g00090</t>
  </si>
  <si>
    <t>PF08244,PF00251</t>
  </si>
  <si>
    <t>3.2.1.26</t>
  </si>
  <si>
    <t>K01193</t>
  </si>
  <si>
    <t>VIT_205s0062g01120</t>
  </si>
  <si>
    <t>PF03547</t>
  </si>
  <si>
    <t>PTHR31752,PTHR31752:SF17</t>
  </si>
  <si>
    <t>K13947</t>
  </si>
  <si>
    <t>GO:0055085,GO:0016021</t>
  </si>
  <si>
    <t>AT5G57090.1</t>
  </si>
  <si>
    <t>AGR,AGR1,ATPIN2,EIR1,PIN2,WAV6</t>
  </si>
  <si>
    <t>Auxin efflux carrier family protein</t>
  </si>
  <si>
    <t>VIT_201s0026g01960</t>
  </si>
  <si>
    <t>PF07690</t>
  </si>
  <si>
    <t>PTHR19432,PTHR19432:SF27</t>
  </si>
  <si>
    <t>GO:0055085,GO:0016021,GO:0015770,GO:0008515,GO:0005887</t>
  </si>
  <si>
    <t>AT2G02860.1</t>
  </si>
  <si>
    <t>ATSUC3,ATSUT2,SUC3,SUT2</t>
  </si>
  <si>
    <t>sucrose transporter 2</t>
  </si>
  <si>
    <t>VIT_211s0016g04490</t>
  </si>
  <si>
    <t>PF02309</t>
  </si>
  <si>
    <t>PTHR31734,PTHR31734:SF34</t>
  </si>
  <si>
    <t>K14484</t>
  </si>
  <si>
    <t>GO:0006355,GO:0005634</t>
  </si>
  <si>
    <t>AT3G23050.1</t>
  </si>
  <si>
    <t>AXR2,IAA7</t>
  </si>
  <si>
    <t>indole-3-acetic acid 7</t>
  </si>
  <si>
    <t>VIT_207s0141g00270</t>
  </si>
  <si>
    <t>PTHR31734,PTHR31734:SF8</t>
  </si>
  <si>
    <t>AT5G43700.1</t>
  </si>
  <si>
    <t>ATAUX2-11,IAA4</t>
  </si>
  <si>
    <t>AUX/IAA transcriptional regulator family protein</t>
  </si>
  <si>
    <t>VIT_219s0093g00580</t>
  </si>
  <si>
    <t>PF00072,PF00512,PF02518</t>
  </si>
  <si>
    <t>PTHR24423,PTHR24423:SF365</t>
  </si>
  <si>
    <t>2.7.13.3</t>
  </si>
  <si>
    <t>GO:0000160,GO:0007165,GO:0000155</t>
  </si>
  <si>
    <t>AT1G66340.1</t>
  </si>
  <si>
    <t>AtETR1,EIN1,ETR,ETR1</t>
  </si>
  <si>
    <t>Signal transduction histidine kinase, hybrid-type, ethylene sensor</t>
  </si>
  <si>
    <t>VIT_201s0010g02230</t>
  </si>
  <si>
    <t>PF00249</t>
  </si>
  <si>
    <t>PTHR26402,PTHR26402:SF608</t>
  </si>
  <si>
    <t>AT1G67710.1</t>
  </si>
  <si>
    <t>ARR11</t>
  </si>
  <si>
    <t>response regulator 11</t>
  </si>
  <si>
    <t>VIT_213s0047g00250</t>
  </si>
  <si>
    <t>PF04873</t>
  </si>
  <si>
    <t>PTHR33305,PTHR33305:SF6</t>
  </si>
  <si>
    <t>K14514</t>
  </si>
  <si>
    <t>AT3G20770.1</t>
  </si>
  <si>
    <t>AtEIN3,EIN3</t>
  </si>
  <si>
    <t>Ethylene insensitive 3 family protein</t>
  </si>
  <si>
    <t>VIT_218s0001g13250</t>
  </si>
  <si>
    <t>PF14595</t>
  </si>
  <si>
    <t>PTHR10438,PTHR10438:SF274</t>
  </si>
  <si>
    <t>KOG0907</t>
  </si>
  <si>
    <t>1.6.5.4</t>
  </si>
  <si>
    <t>K03671</t>
  </si>
  <si>
    <t>GO:0045454,GO:0015035,GO:0006662</t>
  </si>
  <si>
    <t>AT3G51030.1</t>
  </si>
  <si>
    <t>ATTRX H1,ATTRX1,TRX1</t>
  </si>
  <si>
    <t>thioredoxin H-type 1</t>
  </si>
  <si>
    <t>VIT_218s0122g01320</t>
  </si>
  <si>
    <t>PF06628,PF00199</t>
  </si>
  <si>
    <t>PTHR11465,PTHR11465:SF19</t>
  </si>
  <si>
    <t>1.11.1.6,1.11.1.21</t>
  </si>
  <si>
    <t>K03781</t>
  </si>
  <si>
    <t>GO:0055114,GO:0020037,GO:0004096,GO:0006979</t>
  </si>
  <si>
    <t>AT4G35090.1</t>
  </si>
  <si>
    <t>CAT2</t>
  </si>
  <si>
    <t>catalase 2</t>
  </si>
  <si>
    <t>VIT_206s0009g01930</t>
  </si>
  <si>
    <t>PF04739,PF16561</t>
  </si>
  <si>
    <t>PTHR10343,PTHR10343:SF51</t>
  </si>
  <si>
    <t>KOG1616</t>
  </si>
  <si>
    <t>GO:0005515,GO:0043562,GO:0009744</t>
  </si>
  <si>
    <t>AT5G21170.1</t>
  </si>
  <si>
    <t>AKINBETA1</t>
  </si>
  <si>
    <t>5\'-AMP-activated protein kinase beta-2 subunit protein</t>
  </si>
  <si>
    <t>VIT_218s0001g15450</t>
  </si>
  <si>
    <t>PF08240,PF00107</t>
  </si>
  <si>
    <t>PTHR11695,PTHR11695:SF576</t>
  </si>
  <si>
    <t>1.1.1.1</t>
  </si>
  <si>
    <t>K18857</t>
  </si>
  <si>
    <t>GO:0055114,GO:0016491,GO:0008270</t>
  </si>
  <si>
    <t>AT1G77120.1</t>
  </si>
  <si>
    <t>ADH,ADH1,ATADH,ATADH1</t>
  </si>
  <si>
    <t>alcohol dehydrogenase 1</t>
  </si>
  <si>
    <t>VIT_213s0067g03490</t>
  </si>
  <si>
    <t>PF00072</t>
  </si>
  <si>
    <t>PTHR26402,PTHR26402:SF574</t>
  </si>
  <si>
    <t>K14492</t>
  </si>
  <si>
    <t>GO:0000160</t>
  </si>
  <si>
    <t>AT3G57040.1</t>
  </si>
  <si>
    <t>ARR9,ATRR4</t>
  </si>
  <si>
    <t>response regulator 9</t>
  </si>
  <si>
    <t>VIT_208s0007g01700</t>
  </si>
  <si>
    <t>PF00153</t>
  </si>
  <si>
    <t>PTHR24089,PTHR24089:SF349</t>
  </si>
  <si>
    <t>KOG0753</t>
  </si>
  <si>
    <t>K15103</t>
  </si>
  <si>
    <t>AT3G54110.1</t>
  </si>
  <si>
    <t>ATPUMP1,ATUCP1,PUMP1,UCP,UCP1</t>
  </si>
  <si>
    <t>plant uncoupling mitochondrial protein 1</t>
  </si>
  <si>
    <t>VIT_208s0007g05710</t>
  </si>
  <si>
    <t>PF04030,PF01565</t>
  </si>
  <si>
    <t>PTHR13878,PTHR13878:SF37</t>
  </si>
  <si>
    <t>KOG4730</t>
  </si>
  <si>
    <t>1.3.2.3,1.6.5.3</t>
  </si>
  <si>
    <t>K00225</t>
  </si>
  <si>
    <t>GO:0055114,GO:0016020,GO:0003885,GO:0050660,GO:0016491</t>
  </si>
  <si>
    <t>AT3G47930.1</t>
  </si>
  <si>
    <t>ATGLDH,GLDH</t>
  </si>
  <si>
    <t>L-galactono-1,4-lactone dehydrogenase</t>
  </si>
  <si>
    <t>VIT_200s1291g00010</t>
  </si>
  <si>
    <t>PTHR32467,PTHR32467:SF33</t>
  </si>
  <si>
    <t>K09285</t>
  </si>
  <si>
    <t>GO:0006355,GO:0003700,GO:0007275</t>
  </si>
  <si>
    <t>AT5G10510.2</t>
  </si>
  <si>
    <t>AIL6,PLT3</t>
  </si>
  <si>
    <t>AINTEGUMENTA-like 6</t>
  </si>
  <si>
    <t>VIT_204s0044g00950</t>
  </si>
  <si>
    <t>PF00856</t>
  </si>
  <si>
    <t>PTHR10615,PTHR10615:SF112</t>
  </si>
  <si>
    <t>2.1.1.43</t>
  </si>
  <si>
    <t>GO:0005515</t>
  </si>
  <si>
    <t>protein binding</t>
  </si>
  <si>
    <t>AT5G09790.1</t>
  </si>
  <si>
    <t>ATXR5,SDG15</t>
  </si>
  <si>
    <t>ARABIDOPSIS TRITHORAX-RELATED PROTEIN 5</t>
  </si>
  <si>
    <t>VIT_219s0014g00300</t>
  </si>
  <si>
    <t>PF02358,PF00982</t>
  </si>
  <si>
    <t>PTHR10788,PTHR10788:SF6</t>
  </si>
  <si>
    <t>2.4.1.15</t>
  </si>
  <si>
    <t>AT1G78580.1</t>
  </si>
  <si>
    <t>ATTPS1,TPS1</t>
  </si>
  <si>
    <t>trehalose-6-phosphate synthase</t>
  </si>
  <si>
    <t>VIT_200s0181g00040</t>
  </si>
  <si>
    <t>PTHR24006,PTHR24006:SF496</t>
  </si>
  <si>
    <t>KOG1947</t>
  </si>
  <si>
    <t>K14485</t>
  </si>
  <si>
    <t>AT3G62980.1</t>
  </si>
  <si>
    <t>TIR1</t>
  </si>
  <si>
    <t>F-box/RNI-like superfamily protein</t>
  </si>
  <si>
    <t>VIT_211s0016g00470</t>
  </si>
  <si>
    <t>PF00534,PF00862</t>
  </si>
  <si>
    <t>PTHR12526,PTHR12526:SF391</t>
  </si>
  <si>
    <t>2.4.1.13</t>
  </si>
  <si>
    <t>K00695</t>
  </si>
  <si>
    <t>GO:0016157,GO:0005985</t>
  </si>
  <si>
    <t>AT3G43190.1</t>
  </si>
  <si>
    <t>ATSUS4,SUS4</t>
  </si>
  <si>
    <t>sucrose synthase 4</t>
  </si>
  <si>
    <t>VIT_207s0255g00080</t>
  </si>
  <si>
    <t>PF02362</t>
  </si>
  <si>
    <t>PTHR31391,PTHR31391:SF15</t>
  </si>
  <si>
    <t>GO:0003677</t>
  </si>
  <si>
    <t>AT3G18990.1</t>
  </si>
  <si>
    <t>REM39,VRN1</t>
  </si>
  <si>
    <t>AP2/B3-like transcriptional factor family protein</t>
  </si>
  <si>
    <t>VIT_209s0018g01950</t>
  </si>
  <si>
    <t>PF13641</t>
  </si>
  <si>
    <t>PTHR32044,PTHR32044:SF13</t>
  </si>
  <si>
    <t>2.4.2.39</t>
  </si>
  <si>
    <t>AT4G31590.1</t>
  </si>
  <si>
    <t>ATCSLC05,ATCSLC5,CSLC05,CSLC5</t>
  </si>
  <si>
    <t>Cellulose-synthase-like C5</t>
  </si>
  <si>
    <t>VIT_211s0149g00190</t>
  </si>
  <si>
    <t>PTHR14773,PTHR14773:SF0</t>
  </si>
  <si>
    <t>KOG4328</t>
  </si>
  <si>
    <t>AT1G80710.1</t>
  </si>
  <si>
    <t>DRS1</t>
  </si>
  <si>
    <t>DROUGHT SENSITIVE 1</t>
  </si>
  <si>
    <t>VIT_210s0003g00560</t>
  </si>
  <si>
    <t>PF00046</t>
  </si>
  <si>
    <t>PTHR24326,PTHR24326:SF212</t>
  </si>
  <si>
    <t>AT2G33880.1</t>
  </si>
  <si>
    <t>HB-3,STIP,WOX9</t>
  </si>
  <si>
    <t>homeobox-3</t>
  </si>
  <si>
    <t>VIT_210s0116g00190</t>
  </si>
  <si>
    <t>PF03789,PF05920,PF03791,PF03790</t>
  </si>
  <si>
    <t>PTHR11850,PTHR11850:SF100</t>
  </si>
  <si>
    <t>GO:0003677,GO:0006355,GO:0005634</t>
  </si>
  <si>
    <t>AT1G62360.1</t>
  </si>
  <si>
    <t>BUM,BUM1,SHL,STM,WAM,WAM1</t>
  </si>
  <si>
    <t>KNOX/ELK homeobox transcription factor</t>
  </si>
  <si>
    <t>PF11721,PF07714</t>
  </si>
  <si>
    <t>PTHR27003,PTHR27003:SF104</t>
  </si>
  <si>
    <t>KOG1187</t>
  </si>
  <si>
    <t>AT3G51550.1</t>
  </si>
  <si>
    <t>FER</t>
  </si>
  <si>
    <t>Malectin/receptor-like protein kinase family protein</t>
  </si>
  <si>
    <t>VIT_200s0772g00020</t>
  </si>
  <si>
    <t>VIT_206s0004g04825</t>
  </si>
  <si>
    <t>PTHR33433,PTHR33433:SF7</t>
  </si>
  <si>
    <t>AT5G24860.1</t>
  </si>
  <si>
    <t>ATFPF1,FPF1</t>
  </si>
  <si>
    <t>flowering promoting factor 1</t>
  </si>
  <si>
    <t>VIT_211s0016g02200</t>
  </si>
  <si>
    <t>PF02140,PF01301</t>
  </si>
  <si>
    <t>PTHR23421,PTHR23421:SF74</t>
  </si>
  <si>
    <t>3.2.1.23</t>
  </si>
  <si>
    <t>GO:0030246,GO:0005975,GO:0004553</t>
  </si>
  <si>
    <t>AT3G13750.1</t>
  </si>
  <si>
    <t>BGAL1</t>
  </si>
  <si>
    <t>beta galactosidase 1</t>
  </si>
  <si>
    <t>VIT_200s0340g00090</t>
  </si>
  <si>
    <t>PTHR31301,PTHR31301:SF5</t>
  </si>
  <si>
    <t>AT1G65620.4</t>
  </si>
  <si>
    <t>AS2</t>
  </si>
  <si>
    <t>VIT_208s0058g01110</t>
  </si>
  <si>
    <t>PF13724,PF04844</t>
  </si>
  <si>
    <t>PTHR33057,PTHR33057:SF22</t>
  </si>
  <si>
    <t>AT2G30400.1</t>
  </si>
  <si>
    <t>ATOFP2,OFP2</t>
  </si>
  <si>
    <t>ovate family protein 2</t>
  </si>
  <si>
    <t>VIT_217s0000g07580</t>
  </si>
  <si>
    <t>PTHR26402,PTHR26402:SF526</t>
  </si>
  <si>
    <t>AT3G48100.1</t>
  </si>
  <si>
    <t>ARR5,ATRR2,IBC6,RR5</t>
  </si>
  <si>
    <t>response regulator 5</t>
  </si>
  <si>
    <t>VIT_219s0138g00120</t>
  </si>
  <si>
    <t>PF14288,PF02364</t>
  </si>
  <si>
    <t>PTHR12741,PTHR12741:SF22</t>
  </si>
  <si>
    <t>2.4.1.34</t>
  </si>
  <si>
    <t>K11000</t>
  </si>
  <si>
    <t>GO:0016020,GO:0006075,GO:0003843,GO:0000148</t>
  </si>
  <si>
    <t>AT3G14570.1</t>
  </si>
  <si>
    <t>ATGSL04,atgsl4,gsl04</t>
  </si>
  <si>
    <t>glucan synthase-like 4</t>
  </si>
  <si>
    <t>VIT_200s2840g00010</t>
  </si>
  <si>
    <t>4.1.1.49</t>
  </si>
  <si>
    <t>AT4G37870.1</t>
  </si>
  <si>
    <t>PCK1,PEPCK</t>
  </si>
  <si>
    <t>phosphoenolpyruvate carboxykinase 1</t>
  </si>
  <si>
    <t>VIT_200s2576g00010</t>
  </si>
  <si>
    <t>PF01293</t>
  </si>
  <si>
    <t>PTHR30031,PTHR30031:SF4</t>
  </si>
  <si>
    <t>GO:0006094,GO:0005524,GO:0004612</t>
  </si>
  <si>
    <t>VIT_209s0002g00330</t>
  </si>
  <si>
    <t>PF04043,PF01095</t>
  </si>
  <si>
    <t>PTHR31707,PTHR31707:SF42</t>
  </si>
  <si>
    <t>3.1.1.11</t>
  </si>
  <si>
    <t>GO:0004857,GO:0042545,GO:0030599,GO:0005618</t>
  </si>
  <si>
    <t>AT1G53840.1</t>
  </si>
  <si>
    <t>ATPME1,PME1</t>
  </si>
  <si>
    <t>pectin methylesterase 1</t>
  </si>
  <si>
    <t>VIT_208s0040g01230</t>
  </si>
  <si>
    <t>PTHR31752,PTHR31752:SF12</t>
  </si>
  <si>
    <t>AT1G73590.1</t>
  </si>
  <si>
    <t>ATPIN1,PIN1</t>
  </si>
  <si>
    <t>VIT_208s0007g08380</t>
  </si>
  <si>
    <t>PF14569,PF03552</t>
  </si>
  <si>
    <t>PTHR13301,PTHR13301:SF64</t>
  </si>
  <si>
    <t>GO:0030244,GO:0016760,GO:0016020</t>
  </si>
  <si>
    <t>AT5G05170.1</t>
  </si>
  <si>
    <t>ATCESA3,ATH-B,CESA3,CEV1,IXR1</t>
  </si>
  <si>
    <t>Cellulose synthase family protein</t>
  </si>
  <si>
    <t>VIT_204s0008g04870</t>
  </si>
  <si>
    <t>PF00743</t>
  </si>
  <si>
    <t>PTHR23023,PTHR23023:SF37</t>
  </si>
  <si>
    <t>GO:0055114,GO:0050661,GO:0050660,GO:0004499</t>
  </si>
  <si>
    <t>AT5G11320.1</t>
  </si>
  <si>
    <t>YUC4</t>
  </si>
  <si>
    <t>VIT_217s0000g02420</t>
  </si>
  <si>
    <t>VIT_206s0004g01270</t>
  </si>
  <si>
    <t>PF04652,PF14288,PF02364</t>
  </si>
  <si>
    <t>PTHR12741,PTHR12741:SF21</t>
  </si>
  <si>
    <t>AT5G13000.1</t>
  </si>
  <si>
    <t>ATGSL12,gsl12</t>
  </si>
  <si>
    <t>glucan synthase-like 12</t>
  </si>
  <si>
    <t>VIT_206s0004g03130</t>
  </si>
  <si>
    <t>PF02362,PF06507</t>
  </si>
  <si>
    <t>PTHR31384,PTHR31384:SF20</t>
  </si>
  <si>
    <t>GO:0003677,GO:0009725,GO:0006355,GO:0005634</t>
  </si>
  <si>
    <t>AT5G60450.1</t>
  </si>
  <si>
    <t>ARF4</t>
  </si>
  <si>
    <t>auxin response factor 4</t>
  </si>
  <si>
    <t>VIT_218s0001g06370</t>
  </si>
  <si>
    <t>PTHR31356,PTHR31356:SF6</t>
  </si>
  <si>
    <t>1.11.1.11</t>
  </si>
  <si>
    <t>K00434</t>
  </si>
  <si>
    <t>AT4G09010.1</t>
  </si>
  <si>
    <t>APX4,TL29</t>
  </si>
  <si>
    <t>ascorbate peroxidase 4</t>
  </si>
  <si>
    <t>VIT_218s0001g07650</t>
  </si>
  <si>
    <t>PF07227</t>
  </si>
  <si>
    <t>PTHR21736,PTHR21736:SF24</t>
  </si>
  <si>
    <t>AT4G30200.3</t>
  </si>
  <si>
    <t>VEL1</t>
  </si>
  <si>
    <t>vernalization5/VIN3-like</t>
  </si>
  <si>
    <t>VIT_211s0016g00560</t>
  </si>
  <si>
    <t>PF08534</t>
  </si>
  <si>
    <t>KOG0852</t>
  </si>
  <si>
    <t>K03564</t>
  </si>
  <si>
    <t>GO:0016491</t>
  </si>
  <si>
    <t>AT3G26060.1</t>
  </si>
  <si>
    <t>ATPRX Q</t>
  </si>
  <si>
    <t>VIT_214s0030g00280</t>
  </si>
  <si>
    <t>PTHR23500,PTHR23500:SF62</t>
  </si>
  <si>
    <t>KOG0254</t>
  </si>
  <si>
    <t>AT1G08920.1</t>
  </si>
  <si>
    <t>ESL1</t>
  </si>
  <si>
    <t>ERD (early response to dehydration) six-like 1</t>
  </si>
  <si>
    <t>VIT_207s0141g00290</t>
  </si>
  <si>
    <t>PTHR31734,PTHR31734:SF37</t>
  </si>
  <si>
    <t>AT3G04730.1</t>
  </si>
  <si>
    <t>IAA16</t>
  </si>
  <si>
    <t>indoleacetic acid-induced protein 16</t>
  </si>
  <si>
    <t>VIT_209s0002g05270</t>
  </si>
  <si>
    <t>PF14226,PF03171</t>
  </si>
  <si>
    <t>PTHR10209,PTHR10209:SF95</t>
  </si>
  <si>
    <t>KOG0143</t>
  </si>
  <si>
    <t>1.14.11.15</t>
  </si>
  <si>
    <t>K04124</t>
  </si>
  <si>
    <t>AT1G15550.1</t>
  </si>
  <si>
    <t>ATGA3OX1,GA3OX1,GA4</t>
  </si>
  <si>
    <t>gibberellin 3-oxidase 1</t>
  </si>
  <si>
    <t>VIT_218s0001g14610</t>
  </si>
  <si>
    <t>PF08263,PF00560,PF13855,PF00069</t>
  </si>
  <si>
    <t>PTHR27000,PTHR27000:SF165</t>
  </si>
  <si>
    <t>2.7.11.1,2.7.10.2</t>
  </si>
  <si>
    <t>K00924</t>
  </si>
  <si>
    <t>GO:0005515,GO:0006468,GO:0005524,GO:0004672</t>
  </si>
  <si>
    <t>AT1G75820.1</t>
  </si>
  <si>
    <t>ATCLV1,CLV1,FAS3,FLO5</t>
  </si>
  <si>
    <t>Leucine-rich receptor-like protein kinase family protein</t>
  </si>
  <si>
    <t>VIT_211s0016g00290</t>
  </si>
  <si>
    <t>PTHR31707,PTHR31707:SF55</t>
  </si>
  <si>
    <t>K01051</t>
  </si>
  <si>
    <t>AT3G14310.1</t>
  </si>
  <si>
    <t>ATPME3,PME3</t>
  </si>
  <si>
    <t>pectin methylesterase 3</t>
  </si>
  <si>
    <t>VIT_204s0008g00180</t>
  </si>
  <si>
    <t>PF03949,PF00390</t>
  </si>
  <si>
    <t>PTHR23406,PTHR23406:SF31</t>
  </si>
  <si>
    <t>1.1.1.40</t>
  </si>
  <si>
    <t>GO:0055114,GO:0051287,GO:0004471</t>
  </si>
  <si>
    <t>AT5G11670.1</t>
  </si>
  <si>
    <t>ATNADP-ME2,NADP-ME2</t>
  </si>
  <si>
    <t>NADP-malic enzyme 2</t>
  </si>
  <si>
    <t>VIT_218s0001g10160</t>
  </si>
  <si>
    <t>PTHR24326,PTHR24326:SF263</t>
  </si>
  <si>
    <t>AT1G46480.1</t>
  </si>
  <si>
    <t>WOX4</t>
  </si>
  <si>
    <t>WUSCHEL related homeobox 4</t>
  </si>
  <si>
    <t>VIT_206s0004g03780</t>
  </si>
  <si>
    <t>PTHR24326,PTHR24326:SF115</t>
  </si>
  <si>
    <t>AT2G28610.1</t>
  </si>
  <si>
    <t>PRS,PRS1,WOX3</t>
  </si>
  <si>
    <t>Homeodomain-like superfamily protein</t>
  </si>
  <si>
    <t>VIT_211s0052g00870</t>
  </si>
  <si>
    <t>PTHR31734,PTHR31734:SF7</t>
  </si>
  <si>
    <t>AT5G57420.1</t>
  </si>
  <si>
    <t>IAA33</t>
  </si>
  <si>
    <t>indole-3-acetic acid inducible 33</t>
  </si>
  <si>
    <t>VIT_207s0031g02340</t>
  </si>
  <si>
    <t>PTHR22950,PTHR22950:SF295</t>
  </si>
  <si>
    <t>VIT_207s0005g06160</t>
  </si>
  <si>
    <t>PTHR35301,PTHR35301:SF1</t>
  </si>
  <si>
    <t>AT4G13195.1</t>
  </si>
  <si>
    <t>CLE44</t>
  </si>
  <si>
    <t>CLAVATA3/ESR-RELATED 44</t>
  </si>
  <si>
    <t>VIT_210s0003g02150</t>
  </si>
  <si>
    <t>PF00982</t>
  </si>
  <si>
    <t>VIT_211s0052g00440</t>
  </si>
  <si>
    <t>PTHR31752,PTHR31752:SF4</t>
  </si>
  <si>
    <t>VIT_200s0878g00020</t>
  </si>
  <si>
    <t>PTHR31268,PTHR31268:SF11</t>
  </si>
  <si>
    <t>AT3G57520.1</t>
  </si>
  <si>
    <t>AtSIP2,SIP2</t>
  </si>
  <si>
    <t>seed imbibition 2</t>
  </si>
  <si>
    <t>VIT_204s0008g03510</t>
  </si>
  <si>
    <t>PTHR10543,PTHR10543:SF30</t>
  </si>
  <si>
    <t>K11159</t>
  </si>
  <si>
    <t>AT3G63520.1</t>
  </si>
  <si>
    <t>ATCCD1,ATNCED1,CCD1,NCED1</t>
  </si>
  <si>
    <t>carotenoid cleavage dioxygenase 1</t>
  </si>
  <si>
    <t>VIT_204s0023g01610</t>
  </si>
  <si>
    <t>PF04851,PF00271</t>
  </si>
  <si>
    <t>PTHR10799,PTHR10799:SF606</t>
  </si>
  <si>
    <t>KOG1002</t>
  </si>
  <si>
    <t>3.6.4.12</t>
  </si>
  <si>
    <t>K19001</t>
  </si>
  <si>
    <t>GO:0016787,GO:0005524,GO:0003677</t>
  </si>
  <si>
    <t>AT5G66750.1</t>
  </si>
  <si>
    <t>ATDDM1,CHA1,CHR01,CHR1,DDM1,SOM1,SOM4</t>
  </si>
  <si>
    <t>chromatin remodeling 1</t>
  </si>
  <si>
    <t>VIT_201s0011g05020</t>
  </si>
  <si>
    <t>PTHR24326,PTHR24326:SF224</t>
  </si>
  <si>
    <t>AT3G18010.1</t>
  </si>
  <si>
    <t>WOX1</t>
  </si>
  <si>
    <t>WUSCHEL related homeobox 1</t>
  </si>
  <si>
    <t>VIT_205s0020g01070</t>
  </si>
  <si>
    <t>PTHR31734,PTHR31734:SF3</t>
  </si>
  <si>
    <t>AT3G17600.1</t>
  </si>
  <si>
    <t>IAA31</t>
  </si>
  <si>
    <t>indole-3-acetic acid inducible 31</t>
  </si>
  <si>
    <t>VIT_213s0067g03070</t>
  </si>
  <si>
    <t>PTHR26402,PTHR26402:SF521</t>
  </si>
  <si>
    <t>AT3G56380.1</t>
  </si>
  <si>
    <t>ARR17,RR17</t>
  </si>
  <si>
    <t>response regulator 17</t>
  </si>
  <si>
    <t>VIT_203s0038g02140</t>
  </si>
  <si>
    <t>PTHR22950,PTHR22950:SF242</t>
  </si>
  <si>
    <t>AT2G21050.1</t>
  </si>
  <si>
    <t>LAX2</t>
  </si>
  <si>
    <t>like AUXIN RESISTANT 2</t>
  </si>
  <si>
    <t>VIT_214s0083g01210</t>
  </si>
  <si>
    <t>VIT_219s0015g01350</t>
  </si>
  <si>
    <t>PTHR31268,PTHR31268:SF4</t>
  </si>
  <si>
    <t>AT1G55740.1</t>
  </si>
  <si>
    <t>AtSIP1,SIP1</t>
  </si>
  <si>
    <t>seed imbibition 1</t>
  </si>
  <si>
    <t>VIT_219s0014g02830</t>
  </si>
  <si>
    <t>PF01794,PF08022,PF08030</t>
  </si>
  <si>
    <t>PTHR11972,PTHR11972:SF64</t>
  </si>
  <si>
    <t>VIT_218s0001g01390</t>
  </si>
  <si>
    <t>PTHR10209,PTHR10209:SF129</t>
  </si>
  <si>
    <t>4.2.3.19</t>
  </si>
  <si>
    <t>AT5G51810.1</t>
  </si>
  <si>
    <t>AT2353,ATGA20OX2,GA20OX2</t>
  </si>
  <si>
    <t>gibberellin 20 oxidase 2</t>
  </si>
  <si>
    <t>VIT_204s0008g01140</t>
  </si>
  <si>
    <t>PF00251</t>
  </si>
  <si>
    <t>PTHR31953,PTHR31953:SF14</t>
  </si>
  <si>
    <t>3.2.1.153</t>
  </si>
  <si>
    <t>AT3G13790.1</t>
  </si>
  <si>
    <t>ATBFRUCT1,ATCWINV1</t>
  </si>
  <si>
    <t>VIT_204s0023g00320</t>
  </si>
  <si>
    <t>PTHR31752,PTHR31752:SF2</t>
  </si>
  <si>
    <t>AT5G16530.1</t>
  </si>
  <si>
    <t>PIN5</t>
  </si>
  <si>
    <t>VIT_210s0003g03940</t>
  </si>
  <si>
    <t>PTHR10168,PTHR10168:SF86</t>
  </si>
  <si>
    <t>AT5G14070.1</t>
  </si>
  <si>
    <t>ROXY2</t>
  </si>
  <si>
    <t>VIT_209s0002g00320</t>
  </si>
  <si>
    <t>VIT_208s0007g05990</t>
  </si>
  <si>
    <t>PF00332</t>
  </si>
  <si>
    <t>PTHR32227,PTHR32227:SF130</t>
  </si>
  <si>
    <t>3.2.1.39</t>
  </si>
  <si>
    <t>GO:0005975,GO:0004553</t>
  </si>
  <si>
    <t>AT3G57270.1</t>
  </si>
  <si>
    <t>BG1</t>
  </si>
  <si>
    <t>beta-1,3-glucanase 1</t>
  </si>
  <si>
    <t>VIT_205s0077g01930</t>
  </si>
  <si>
    <t>PTHR12526,PTHR12526:SF348</t>
  </si>
  <si>
    <t>AT5G49190.1</t>
  </si>
  <si>
    <t>ATSUS2,SSA,SUS2</t>
  </si>
  <si>
    <t>sucrose synthase 2</t>
  </si>
  <si>
    <t>VIT_212s0059g02420</t>
  </si>
  <si>
    <t>PTHR31235,PTHR31235:SF39</t>
  </si>
  <si>
    <t>AT1G05260.1</t>
  </si>
  <si>
    <t>RCI3,RCI3A</t>
  </si>
  <si>
    <t>VIT_201s0011g00590</t>
  </si>
  <si>
    <t>PF03151</t>
  </si>
  <si>
    <t>PTHR11132,PTHR11132:SF124</t>
  </si>
  <si>
    <t>KOG1441</t>
  </si>
  <si>
    <t>K15283</t>
  </si>
  <si>
    <t>AT5G46110.4</t>
  </si>
  <si>
    <t>APE2,TPT</t>
  </si>
  <si>
    <t>Glucose-6-phosphate/phosphate translocator-related</t>
  </si>
  <si>
    <t>VIT_219s0015g00730</t>
  </si>
  <si>
    <t>PF03552</t>
  </si>
  <si>
    <t>PTHR13301,PTHR13301:SF57</t>
  </si>
  <si>
    <t>AT1G55850.1</t>
  </si>
  <si>
    <t>ATCSLE1,CSLE1</t>
  </si>
  <si>
    <t>cellulose synthase like E1</t>
  </si>
  <si>
    <t>VIT_207s0104g00270</t>
  </si>
  <si>
    <t>PF01715</t>
  </si>
  <si>
    <t>PTHR11088,PTHR11088:SF30</t>
  </si>
  <si>
    <t>KOG1384</t>
  </si>
  <si>
    <t>2.5.1.112,2.5.1.27</t>
  </si>
  <si>
    <t>K10760</t>
  </si>
  <si>
    <t>GO:0008033</t>
  </si>
  <si>
    <t>AT3G63110.1</t>
  </si>
  <si>
    <t>ATIPT3,IPT3</t>
  </si>
  <si>
    <t>isopentenyltransferase 3</t>
  </si>
  <si>
    <t>VIT_211s0016g02380</t>
  </si>
  <si>
    <t>PTHR10209,PTHR10209:SF103</t>
  </si>
  <si>
    <t>1.14.17.4</t>
  </si>
  <si>
    <t>K05933</t>
  </si>
  <si>
    <t>AT2G19590.1</t>
  </si>
  <si>
    <t>ACO1,ATACO1</t>
  </si>
  <si>
    <t>ACC oxidase 1</t>
  </si>
  <si>
    <t>VIT_202s0025g01770</t>
  </si>
  <si>
    <t>PTHR13301,PTHR13301:SF51</t>
  </si>
  <si>
    <t>AT4G23990.1</t>
  </si>
  <si>
    <t>ATCSLG3,CSLG3</t>
  </si>
  <si>
    <t>cellulose synthase like G3</t>
  </si>
  <si>
    <t>VIT_212s0057g01030</t>
  </si>
  <si>
    <t>PF00479,PF02781</t>
  </si>
  <si>
    <t>PTHR23429,PTHR23429:SF1</t>
  </si>
  <si>
    <t>1.1.1.49</t>
  </si>
  <si>
    <t>K00036</t>
  </si>
  <si>
    <t>GO:0055114,GO:0050661,GO:0006006,GO:0004345</t>
  </si>
  <si>
    <t>AT5G35790.1</t>
  </si>
  <si>
    <t>G6PD1</t>
  </si>
  <si>
    <t>glucose-6-phosphate dehydrogenase 1</t>
  </si>
  <si>
    <t>VIT_216s0098g01510</t>
  </si>
  <si>
    <t>PF00856,PF00628</t>
  </si>
  <si>
    <t>AT5G24330.1</t>
  </si>
  <si>
    <t>ATXR6,SDG34</t>
  </si>
  <si>
    <t>ARABIDOPSIS TRITHORAX-RELATED PROTEIN 6</t>
  </si>
  <si>
    <t>VIT_213s0064g01740</t>
  </si>
  <si>
    <t>PF00232</t>
  </si>
  <si>
    <t>PTHR10353,PTHR10353:SF44</t>
  </si>
  <si>
    <t>3.2.1.21</t>
  </si>
  <si>
    <t>AT2G44480.1</t>
  </si>
  <si>
    <t>BGLU17</t>
  </si>
  <si>
    <t>beta glucosidase 17</t>
  </si>
  <si>
    <t>VIT_218s0001g15420</t>
  </si>
  <si>
    <t>PTHR31752,PTHR31752:SF8</t>
  </si>
  <si>
    <t>AT1G77110.1</t>
  </si>
  <si>
    <t>PIN6</t>
  </si>
  <si>
    <t>GO:0003682</t>
  </si>
  <si>
    <t>VIT_208s0007g06800</t>
  </si>
  <si>
    <t>PF00385,PF01426,PF00145</t>
  </si>
  <si>
    <t>PTHR10629,PTHR10629:SF30</t>
  </si>
  <si>
    <t>2.1.1.37</t>
  </si>
  <si>
    <t>K00558</t>
  </si>
  <si>
    <t>AT1G69770.1</t>
  </si>
  <si>
    <t>CMT3</t>
  </si>
  <si>
    <t>chromomethylase 3</t>
  </si>
  <si>
    <t>VIT_202s0033g00610</t>
  </si>
  <si>
    <t>PTHR10629,PTHR10629:SF34</t>
  </si>
  <si>
    <t>AT4G19020.1</t>
  </si>
  <si>
    <t>CMT2</t>
  </si>
  <si>
    <t>chromomethylase 2</t>
  </si>
  <si>
    <t>VIT_216s0039g02470</t>
  </si>
  <si>
    <t>PF01426</t>
  </si>
  <si>
    <t>VIT_206s0004g01080</t>
  </si>
  <si>
    <t>PF01426,PF00385,PF00145</t>
  </si>
  <si>
    <t>PTHR10629,PTHR10629:SF28</t>
  </si>
  <si>
    <t>VIT_213s0067g00360</t>
  </si>
  <si>
    <t>PF10440</t>
  </si>
  <si>
    <t>PTHR34271,PTHR34271:SF1</t>
  </si>
  <si>
    <t>GO:0018024</t>
  </si>
  <si>
    <t>AT2G40020.3</t>
  </si>
  <si>
    <t>Nucleolar histone methyltransferase-related protein</t>
  </si>
  <si>
    <t>VIT_212s0035g00010</t>
  </si>
  <si>
    <t>PF00145</t>
  </si>
  <si>
    <t>PTHR10629,PTHR10629:SF36</t>
  </si>
  <si>
    <t>AT5G49160.1</t>
  </si>
  <si>
    <t>DDM2,DMT01,DMT1,MET1,MET2,METI</t>
  </si>
  <si>
    <t>methyltransferase 1</t>
  </si>
  <si>
    <t>VIT_200s0179g00340</t>
  </si>
  <si>
    <t>PF16211,PF00125</t>
  </si>
  <si>
    <t>PTHR23430</t>
  </si>
  <si>
    <t>KOG1757</t>
  </si>
  <si>
    <t>K11251</t>
  </si>
  <si>
    <t>AT3G54560.1</t>
  </si>
  <si>
    <t>HTA11</t>
  </si>
  <si>
    <t>histone H2A 11</t>
  </si>
  <si>
    <t>PF00125,PF16211</t>
  </si>
  <si>
    <t>KOG1756</t>
  </si>
  <si>
    <t>PF00125</t>
  </si>
  <si>
    <t>PTHR11426</t>
  </si>
  <si>
    <t>KOG1745</t>
  </si>
  <si>
    <t>K11253</t>
  </si>
  <si>
    <t>GO:0003677,GO:0000786</t>
  </si>
  <si>
    <t>Histone superfamily protein</t>
  </si>
  <si>
    <t>VIT_206s0004g04300</t>
  </si>
  <si>
    <t>PTHR23428</t>
  </si>
  <si>
    <t>KOG1744</t>
  </si>
  <si>
    <t>K11252</t>
  </si>
  <si>
    <t>AT3G45980.1</t>
  </si>
  <si>
    <t>H2B,HTB9</t>
  </si>
  <si>
    <t>VIT_213s0019g00760</t>
  </si>
  <si>
    <t>PF15511</t>
  </si>
  <si>
    <t>PTHR10484</t>
  </si>
  <si>
    <t>KOG3467</t>
  </si>
  <si>
    <t>K11254</t>
  </si>
  <si>
    <t>AT3G46320.1</t>
  </si>
  <si>
    <t>VIT_215s0046g01110</t>
  </si>
  <si>
    <t>PTHR11426,PTHR11426:SF46</t>
  </si>
  <si>
    <t>AT1G01370.1</t>
  </si>
  <si>
    <t>CENH3,HTR12</t>
  </si>
  <si>
    <t>VIT_217s0000g00250</t>
  </si>
  <si>
    <t>PF15630</t>
  </si>
  <si>
    <t>PTHR22980,PTHR22980:SF0</t>
  </si>
  <si>
    <t>K11511</t>
  </si>
  <si>
    <t>AT5G50930.1</t>
  </si>
  <si>
    <t>VIT_213s0019g05370</t>
  </si>
  <si>
    <t>VIT_213s0067g03650</t>
  </si>
  <si>
    <t>AT2G28740.1</t>
  </si>
  <si>
    <t>HIS4</t>
  </si>
  <si>
    <t>histone H4</t>
  </si>
  <si>
    <t>VIT_206s0004g04270</t>
  </si>
  <si>
    <t>AT5G02560.1</t>
  </si>
  <si>
    <t>HTA12</t>
  </si>
  <si>
    <t>histone H2A 12</t>
  </si>
  <si>
    <t>VIT_213s0019g00780</t>
  </si>
  <si>
    <t>VIT_214s0060g02360</t>
  </si>
  <si>
    <t>AT5G27670.1</t>
  </si>
  <si>
    <t>HTA7</t>
  </si>
  <si>
    <t>histone H2A 7</t>
  </si>
  <si>
    <t>VIT_218s0072g00800</t>
  </si>
  <si>
    <t>AT1G09200.1</t>
  </si>
  <si>
    <t>VIT_207s0104g00960</t>
  </si>
  <si>
    <t>AT1G08880.1</t>
  </si>
  <si>
    <t>G-H2AX,GAMMA-H2AX,H2AXA,HTA5</t>
  </si>
  <si>
    <t>VIT_206s0004g04370</t>
  </si>
  <si>
    <t>AT1G07820.2</t>
  </si>
  <si>
    <t>VIT_213s0064g01340</t>
  </si>
  <si>
    <t>VIT_204s0044g00560</t>
  </si>
  <si>
    <t>VIT_213s0019g00800</t>
  </si>
  <si>
    <t>VIT_206s0004g01710</t>
  </si>
  <si>
    <t>AT5G10390.1</t>
  </si>
  <si>
    <t>VIT_206s0004g01690</t>
  </si>
  <si>
    <t>VIT_214s0030g01550</t>
  </si>
  <si>
    <t>PF00291</t>
  </si>
  <si>
    <t>PTHR10314,PTHR10314:SF116</t>
  </si>
  <si>
    <t>KOG1252</t>
  </si>
  <si>
    <t>2.5.1.47</t>
  </si>
  <si>
    <t>K01738</t>
  </si>
  <si>
    <t>AT4G14880.1</t>
  </si>
  <si>
    <t>ATCYS-3A,CYTACS1,OASA1,OLD3</t>
  </si>
  <si>
    <t>O-acetylserine (thiol) lyase (OAS-TL) isoform A1</t>
  </si>
  <si>
    <t>VIT_200s1995g00010</t>
  </si>
  <si>
    <t>Epigenetic functions</t>
  </si>
  <si>
    <t>Hormone metabolism and processing</t>
  </si>
  <si>
    <t>VIT_202s0154g00110</t>
  </si>
  <si>
    <t>AT4G22590.1</t>
  </si>
  <si>
    <t>VIT_210s0003g02160</t>
  </si>
  <si>
    <t>VIT_216s0050g02600</t>
  </si>
  <si>
    <t>PTHR10788,PTHR10788:SF39</t>
  </si>
  <si>
    <t>AT1G78090.1</t>
  </si>
  <si>
    <t>ATTPPB,TPPB</t>
  </si>
  <si>
    <t>trehalose-6-phosphate phosphatase</t>
  </si>
  <si>
    <t>VIT_218s0001g05300</t>
  </si>
  <si>
    <t>PTHR10788,PTHR10788:SF25</t>
  </si>
  <si>
    <t>AT5G65140.1</t>
  </si>
  <si>
    <t>VIT_211s0118g00200</t>
  </si>
  <si>
    <t>PF00862,PF05116,PF00534</t>
  </si>
  <si>
    <t>PTHR12526,PTHR12526:SF334</t>
  </si>
  <si>
    <t>KOG0853</t>
  </si>
  <si>
    <t>2.4.1.14</t>
  </si>
  <si>
    <t>AT5G20280.1</t>
  </si>
  <si>
    <t>ATSPS1F,SPS1F</t>
  </si>
  <si>
    <t>sucrose phosphate synthase 1F</t>
  </si>
  <si>
    <t>VIT_208s0032g00840</t>
  </si>
  <si>
    <t>PF08282,PF08472</t>
  </si>
  <si>
    <t>PTHR12526,PTHR12526:SF2</t>
  </si>
  <si>
    <t>3.1.3.24</t>
  </si>
  <si>
    <t>GO:0050307,GO:0005986</t>
  </si>
  <si>
    <t>AT2G35840.1</t>
  </si>
  <si>
    <t>Sucrose-6F-phosphate phosphohydrolase family protein</t>
  </si>
  <si>
    <t>VIT_217s0053g00700</t>
  </si>
  <si>
    <t>PTHR12526,PTHR12526:SF296</t>
  </si>
  <si>
    <t>AT1G73370.1</t>
  </si>
  <si>
    <t>ATSUS6,SUS6</t>
  </si>
  <si>
    <t>sucrose synthase 6</t>
  </si>
  <si>
    <t>VIT_202s0012g00170</t>
  </si>
  <si>
    <t>PTHR31352,PTHR31352:SF1</t>
  </si>
  <si>
    <t>AT4G17090.1</t>
  </si>
  <si>
    <t>BAM3,BMY8,CT-BMY</t>
  </si>
  <si>
    <t>chloroplast beta-amylase</t>
  </si>
  <si>
    <t>VIT_201s0026g01660</t>
  </si>
  <si>
    <t>PTHR10357,PTHR10357:SF139</t>
  </si>
  <si>
    <t>GO:0003824</t>
  </si>
  <si>
    <t>AT1G69830.1</t>
  </si>
  <si>
    <t>AMY3,ATAMY3</t>
  </si>
  <si>
    <t>alpha-amylase-like 3</t>
  </si>
  <si>
    <t>Cell wall metabolism</t>
  </si>
  <si>
    <t>VIT_217s0000g05640</t>
  </si>
  <si>
    <t>PF00854</t>
  </si>
  <si>
    <t>PTHR11654,PTHR11654:SF184</t>
  </si>
  <si>
    <t>GO:0016020,GO:0006810,GO:0005215</t>
  </si>
  <si>
    <t>AT1G69850.1</t>
  </si>
  <si>
    <t>ATNRT1:2,NRT1:2,NTL1</t>
  </si>
  <si>
    <t>nitrate transporter 1:2</t>
  </si>
  <si>
    <t>VIT_202s0025g05030</t>
  </si>
  <si>
    <t>PTHR33601,PTHR33601:SF2</t>
  </si>
  <si>
    <t>AT3G60890.2</t>
  </si>
  <si>
    <t>ZPR2</t>
  </si>
  <si>
    <t>VIT_214s0006g02950</t>
  </si>
  <si>
    <t>PTHR31304,PTHR31304:SF3</t>
  </si>
  <si>
    <t>AT3G02550.1</t>
  </si>
  <si>
    <t>LBD41</t>
  </si>
  <si>
    <t>LOB domain-containing protein 41</t>
  </si>
  <si>
    <t>VIT_207s0005g00820</t>
  </si>
  <si>
    <t>PTHR31190,PTHR31190:SF27</t>
  </si>
  <si>
    <t>K09286</t>
  </si>
  <si>
    <t>AT3G16770.1</t>
  </si>
  <si>
    <t>ATEBP,EBP,ERF72,RAP2.3</t>
  </si>
  <si>
    <t>ethylene-responsive element binding protein</t>
  </si>
  <si>
    <t>VIT_208s0056g01300</t>
  </si>
  <si>
    <t>PF07847</t>
  </si>
  <si>
    <t>PTHR22966,PTHR22966:SF13</t>
  </si>
  <si>
    <t>KOG4281</t>
  </si>
  <si>
    <t>1.13.11.19</t>
  </si>
  <si>
    <t>K10712</t>
  </si>
  <si>
    <t>GO:0055114,GO:0016702</t>
  </si>
  <si>
    <t>AT5G15120.1</t>
  </si>
  <si>
    <t>Protein of unknown function (DUF1637)</t>
  </si>
  <si>
    <t>VIT_201s0026g00150</t>
  </si>
  <si>
    <t>PF00439,PF05964,PF02791,PF00628</t>
  </si>
  <si>
    <t>PTHR14140,PTHR14140:SF29</t>
  </si>
  <si>
    <t>2.3.1.48</t>
  </si>
  <si>
    <t>GO:0005515,GO:0005634</t>
  </si>
  <si>
    <t>AT3G01460.1</t>
  </si>
  <si>
    <t>ATMBD9,MBD9</t>
  </si>
  <si>
    <t>methyl-CPG-binding domain 9</t>
  </si>
  <si>
    <t>VIT_212s0028g02140</t>
  </si>
  <si>
    <t>PTHR24006,PTHR24006:SF466</t>
  </si>
  <si>
    <t>AT2G42620.1</t>
  </si>
  <si>
    <t>MAX2,ORE9,PPS</t>
  </si>
  <si>
    <t>RNI-like superfamily protein</t>
  </si>
  <si>
    <t>VIT_206s0004g02680</t>
  </si>
  <si>
    <t>PF03641</t>
  </si>
  <si>
    <t>PTHR31223,PTHR31223:SF17</t>
  </si>
  <si>
    <t>K06966</t>
  </si>
  <si>
    <t>AT2G28305.1</t>
  </si>
  <si>
    <t>ATLOG1,LOG1</t>
  </si>
  <si>
    <t>Putative lysine decarboxylase family protein</t>
  </si>
  <si>
    <t>Cell and meristem identity</t>
  </si>
  <si>
    <t>VIT_218s0001g01050</t>
  </si>
  <si>
    <t>PF13639</t>
  </si>
  <si>
    <t>PTHR14155,PTHR14155:SF77</t>
  </si>
  <si>
    <t>K19037</t>
  </si>
  <si>
    <t>GO:0008270,GO:0005515</t>
  </si>
  <si>
    <t>AT5G42200.1</t>
  </si>
  <si>
    <t>RING/U-box superfamily protein</t>
  </si>
  <si>
    <t>VIT_201s0011g05560</t>
  </si>
  <si>
    <t>PF09425,PF06200</t>
  </si>
  <si>
    <t>PTHR33077,PTHR33077:SF7</t>
  </si>
  <si>
    <t>K13464</t>
  </si>
  <si>
    <t>AT3G17860.1</t>
  </si>
  <si>
    <t>JAI3,JAZ3,TIFY6B</t>
  </si>
  <si>
    <t>jasmonate-zim-domain protein 3</t>
  </si>
  <si>
    <t>VIT_219s0014g03130</t>
  </si>
  <si>
    <t>PF12481</t>
  </si>
  <si>
    <t>PTHR11772,PTHR11772:SF14</t>
  </si>
  <si>
    <t>AT4G27450.1</t>
  </si>
  <si>
    <t>Aluminium induced protein with YGL and LRDR motifs</t>
  </si>
  <si>
    <t>VIT_211s0206g00120</t>
  </si>
  <si>
    <t>PF08212</t>
  </si>
  <si>
    <t>PTHR10612,PTHR10612:SF19</t>
  </si>
  <si>
    <t>1.14.13.90</t>
  </si>
  <si>
    <t>K03098</t>
  </si>
  <si>
    <t>AT5G58070.1</t>
  </si>
  <si>
    <t>ATTIL,TIL</t>
  </si>
  <si>
    <t>temperature-induced lipocalin</t>
  </si>
  <si>
    <t>Redox processing and hypoxia response</t>
  </si>
  <si>
    <t>PTHR13832,PTHR13832:SF357</t>
  </si>
  <si>
    <t>AT4G26080.1</t>
  </si>
  <si>
    <t>ABI1,AtABI1</t>
  </si>
  <si>
    <t>Protein phosphatase 2C family protein</t>
  </si>
  <si>
    <t>PTHR10209,PTHR10209:SF140</t>
  </si>
  <si>
    <t>1.14.11.12</t>
  </si>
  <si>
    <t>K05282</t>
  </si>
  <si>
    <t>AT4G25420.1</t>
  </si>
  <si>
    <t>AT2301,ATGA20OX1,GA20OX1,GA5</t>
  </si>
  <si>
    <t>2-oxoglutarate (2OG) and Fe(II)-dependent oxygenase superfamily protein</t>
  </si>
  <si>
    <t>PF12937</t>
  </si>
  <si>
    <t>PTHR20995</t>
  </si>
  <si>
    <t>AT5G48170.1</t>
  </si>
  <si>
    <t>SLY2</t>
  </si>
  <si>
    <t>F-box family protein</t>
  </si>
  <si>
    <t>VIT_211s0016g03180</t>
  </si>
  <si>
    <t>VIT_216s0022g02310</t>
  </si>
  <si>
    <t>VIT_212s0057g00720</t>
  </si>
  <si>
    <t>Light and temperature responses</t>
  </si>
  <si>
    <t>PF00875,PF03441</t>
  </si>
  <si>
    <t>PTHR11455,PTHR11455:SF22</t>
  </si>
  <si>
    <t>KOG0133</t>
  </si>
  <si>
    <t>4.1.99.3</t>
  </si>
  <si>
    <t>K01669</t>
  </si>
  <si>
    <t>AT5G24850.1</t>
  </si>
  <si>
    <t>CRY3</t>
  </si>
  <si>
    <t>cryptochrome 3</t>
  </si>
  <si>
    <t>VIT_203s0038g04760</t>
  </si>
  <si>
    <t>PF00010</t>
  </si>
  <si>
    <t>PTHR12565,PTHR12565:SF149</t>
  </si>
  <si>
    <t>GO:0046983</t>
  </si>
  <si>
    <t>AT4G34530.1</t>
  </si>
  <si>
    <t>CIB1</t>
  </si>
  <si>
    <t>cryptochrome-interacting basic-helix-loop-helix 1</t>
  </si>
  <si>
    <t>VIT_204s0008g02670</t>
  </si>
  <si>
    <t>Vitis</t>
  </si>
  <si>
    <t>FebApril</t>
  </si>
  <si>
    <t>AprilJune</t>
  </si>
  <si>
    <t>JuneSept</t>
  </si>
  <si>
    <t>FC_3D_0h</t>
  </si>
  <si>
    <t>FC_24D_3D</t>
  </si>
  <si>
    <t>FC_72D_24D</t>
  </si>
  <si>
    <t>FC_144D_72D</t>
  </si>
  <si>
    <t>FC_24DL_3D</t>
  </si>
  <si>
    <t>FC_72_DL_24DL</t>
  </si>
  <si>
    <t>FC_144DL_72DL</t>
  </si>
  <si>
    <t>FC_DLvsD_72h</t>
  </si>
  <si>
    <t>FC_DLvsD_144h</t>
  </si>
  <si>
    <t>Besthitarabiname</t>
  </si>
  <si>
    <t>arabisymbol</t>
  </si>
  <si>
    <t>arabidefline</t>
  </si>
  <si>
    <t>VIT_205s0020g04110</t>
  </si>
  <si>
    <t>AT1G75580.1</t>
  </si>
  <si>
    <t>SAUR-like auxin-responsive protein family</t>
  </si>
  <si>
    <t>VIT_209s0002g04280</t>
  </si>
  <si>
    <t>AT5G54270.1</t>
  </si>
  <si>
    <t>LHCB3,LHCB3*1</t>
  </si>
  <si>
    <t>light-harvesting chlorophyll B-binding protein 3</t>
  </si>
  <si>
    <t>VIT_204s0008g01110</t>
  </si>
  <si>
    <t>VIT_201s0011g05810</t>
  </si>
  <si>
    <t>AT2G40610.1</t>
  </si>
  <si>
    <t>ATEXP8,ATEXPA8,ATHEXP ALPHA 1.11,EXP8,EXPA8</t>
  </si>
  <si>
    <t>expansin A8</t>
  </si>
  <si>
    <t>VIT_208s0040g02660</t>
  </si>
  <si>
    <t>AT3G52610.1</t>
  </si>
  <si>
    <t>VIT_217s0000g01050</t>
  </si>
  <si>
    <t>AT3G23600.1</t>
  </si>
  <si>
    <t>AT1G29920.1</t>
  </si>
  <si>
    <t>AB165,CAB2,LHCB1.1</t>
  </si>
  <si>
    <t>chlorophyll A/B-binding protein 2</t>
  </si>
  <si>
    <t>VIT_204s0008g02910</t>
  </si>
  <si>
    <t>AT5G50790.1</t>
  </si>
  <si>
    <t>VIT_217s0000g06400</t>
  </si>
  <si>
    <t>AT1G56130.1</t>
  </si>
  <si>
    <t>Leucine-rich repeat transmembrane protein kinase</t>
  </si>
  <si>
    <t>VIT_217s0000g01460</t>
  </si>
  <si>
    <t>AT5G22870.1</t>
  </si>
  <si>
    <t>VIT_219s0014g01800</t>
  </si>
  <si>
    <t>VIT_209s0002g03610</t>
  </si>
  <si>
    <t>AT4G13710.1</t>
  </si>
  <si>
    <t>Pectin lyase-like superfamily protein</t>
  </si>
  <si>
    <t>VIT_212s0057g01330</t>
  </si>
  <si>
    <t>AT5G64570.1</t>
  </si>
  <si>
    <t>ATBXL4,XYL4</t>
  </si>
  <si>
    <t>beta-D-xylosidase 4</t>
  </si>
  <si>
    <t>VIT_200s1287g00010</t>
  </si>
  <si>
    <t>AT1G27940.1</t>
  </si>
  <si>
    <t>PGP13</t>
  </si>
  <si>
    <t>P-glycoprotein 13</t>
  </si>
  <si>
    <t>VIT_209s0002g08660</t>
  </si>
  <si>
    <t>AT5G64040.1</t>
  </si>
  <si>
    <t>PSAN</t>
  </si>
  <si>
    <t>photosystem I reaction center subunit PSI-N, chloroplast, putative / PSI-N, putative (PSAN)</t>
  </si>
  <si>
    <t>VIT_218s0001g05420</t>
  </si>
  <si>
    <t>AT3G54890.1</t>
  </si>
  <si>
    <t>LHCA1</t>
  </si>
  <si>
    <t>photosystem I light harvesting complex gene 1</t>
  </si>
  <si>
    <t>VIT_211s0118g00480</t>
  </si>
  <si>
    <t>AT1G29930.1</t>
  </si>
  <si>
    <t>AB140,CAB1,CAB140,LHCB1.3</t>
  </si>
  <si>
    <t>chlorophyll A/B binding protein 1</t>
  </si>
  <si>
    <t>VIT_212s0134g00400</t>
  </si>
  <si>
    <t>VIT_219s0014g03740</t>
  </si>
  <si>
    <t>AT4G10340.1</t>
  </si>
  <si>
    <t>LHCB5</t>
  </si>
  <si>
    <t>light harvesting complex of photosystem II 5</t>
  </si>
  <si>
    <t>VIT_205s0077g00500</t>
  </si>
  <si>
    <t>AT1G65910.1</t>
  </si>
  <si>
    <t>anac028,NAC028</t>
  </si>
  <si>
    <t>NAC domain containing protein 28</t>
  </si>
  <si>
    <t>VIT_219s0015g01760</t>
  </si>
  <si>
    <t>VIT_212s0028g03350</t>
  </si>
  <si>
    <t>AT1G08380.1</t>
  </si>
  <si>
    <t>PSAO</t>
  </si>
  <si>
    <t>photosystem I subunit O</t>
  </si>
  <si>
    <t>VIT_212s0059g00270</t>
  </si>
  <si>
    <t>AT1G77700.1</t>
  </si>
  <si>
    <t>Pathogenesis-related thaumatin superfamily protein</t>
  </si>
  <si>
    <t>VIT_209s0002g04320</t>
  </si>
  <si>
    <t>AT1G79480.1</t>
  </si>
  <si>
    <t>Carbohydrate-binding X8 domain superfamily protein</t>
  </si>
  <si>
    <t>VIT_210s0003g04350</t>
  </si>
  <si>
    <t>AT3G61470.1</t>
  </si>
  <si>
    <t>LHCA2</t>
  </si>
  <si>
    <t>photosystem I light harvesting complex gene 2</t>
  </si>
  <si>
    <t>VIT_207s0005g03530</t>
  </si>
  <si>
    <t>AT3G47470.1</t>
  </si>
  <si>
    <t>CAB4,LHCA4</t>
  </si>
  <si>
    <t>light-harvesting chlorophyll-protein complex I subunit A4</t>
  </si>
  <si>
    <t>VIT_217s0000g02800</t>
  </si>
  <si>
    <t>AT2G42820.1</t>
  </si>
  <si>
    <t>HVA22F</t>
  </si>
  <si>
    <t>HVA22-like protein F</t>
  </si>
  <si>
    <t>VIT_205s0077g01450</t>
  </si>
  <si>
    <t>VIT_207s0005g04920</t>
  </si>
  <si>
    <t>AT3G15730.1</t>
  </si>
  <si>
    <t>PLD,PLDALPHA1</t>
  </si>
  <si>
    <t>phospholipase D alpha 1</t>
  </si>
  <si>
    <t>VIT_200s0291g00060</t>
  </si>
  <si>
    <t>AT1G15820.1</t>
  </si>
  <si>
    <t>CP24,LHCB6</t>
  </si>
  <si>
    <t>light harvesting complex photosystem II subunit 6</t>
  </si>
  <si>
    <t>VIT_208s0007g02190</t>
  </si>
  <si>
    <t>AT1G76100.1</t>
  </si>
  <si>
    <t>PETE1</t>
  </si>
  <si>
    <t>plastocyanin 1</t>
  </si>
  <si>
    <t>VIT_205s0020g03180</t>
  </si>
  <si>
    <t>AT4G03400.1</t>
  </si>
  <si>
    <t>DFL2,GH3-10</t>
  </si>
  <si>
    <t>Auxin-responsive GH3 family protein</t>
  </si>
  <si>
    <t>VIT_212s0028g02520</t>
  </si>
  <si>
    <t>AT1G67740.1</t>
  </si>
  <si>
    <t>PSBY,YCF32</t>
  </si>
  <si>
    <t>photosystem II BY</t>
  </si>
  <si>
    <t>VIT_205s0020g03490</t>
  </si>
  <si>
    <t>VIT_205s0062g01280</t>
  </si>
  <si>
    <t>AT1G03600.1</t>
  </si>
  <si>
    <t>PSB27</t>
  </si>
  <si>
    <t>photosystem II family protein</t>
  </si>
  <si>
    <t>AT1G60950.1</t>
  </si>
  <si>
    <t>ATFD2,FED A</t>
  </si>
  <si>
    <t>2Fe-2S ferredoxin-like superfamily protein</t>
  </si>
  <si>
    <t>VIT_208s0040g00390</t>
  </si>
  <si>
    <t>VIT_218s0001g08110</t>
  </si>
  <si>
    <t>AT3G59400.1</t>
  </si>
  <si>
    <t>GUN4</t>
  </si>
  <si>
    <t>enzyme binding;tetrapyrrole binding</t>
  </si>
  <si>
    <t>VIT_212s0057g00630</t>
  </si>
  <si>
    <t>AT2G05100.1</t>
  </si>
  <si>
    <t>LHCB2,LHCB2.1</t>
  </si>
  <si>
    <t>photosystem II light harvesting complex gene 2.1</t>
  </si>
  <si>
    <t>VIT_205s0102g00310</t>
  </si>
  <si>
    <t>AT1G58290.1</t>
  </si>
  <si>
    <t>HEMA1</t>
  </si>
  <si>
    <t>Glutamyl-tRNA reductase family protein</t>
  </si>
  <si>
    <t>AT3G56940.1</t>
  </si>
  <si>
    <t>ACSF,CHL27,CRD1</t>
  </si>
  <si>
    <t>dicarboxylate diiron protein, putative (Crd1)</t>
  </si>
  <si>
    <t>VIT_212s0035g00270</t>
  </si>
  <si>
    <t>VIT_212s0059g01810</t>
  </si>
  <si>
    <t>AT5G12890.1</t>
  </si>
  <si>
    <t>UDP-Glycosyltransferase superfamily protein</t>
  </si>
  <si>
    <t>AT4G14890.1</t>
  </si>
  <si>
    <t>VIT_201s0137g00210</t>
  </si>
  <si>
    <t>AT3G15030.1</t>
  </si>
  <si>
    <t>MEE35,TCP4</t>
  </si>
  <si>
    <t>TCP family transcription factor 4</t>
  </si>
  <si>
    <t>VIT_212s0059g01870</t>
  </si>
  <si>
    <t>AT1G03130.1</t>
  </si>
  <si>
    <t>PSAD-2</t>
  </si>
  <si>
    <t>photosystem I subunit D-2</t>
  </si>
  <si>
    <t>VIT_218s0001g00760</t>
  </si>
  <si>
    <t>AT3G08940.2</t>
  </si>
  <si>
    <t>LHCB4.2</t>
  </si>
  <si>
    <t>light harvesting complex photosystem II</t>
  </si>
  <si>
    <t>VIT_212s0055g01110</t>
  </si>
  <si>
    <t>AT3G26570.2</t>
  </si>
  <si>
    <t>ORF02,PHT2;1</t>
  </si>
  <si>
    <t>phosphate transporter 2;1</t>
  </si>
  <si>
    <t>VIT_204s0008g05450</t>
  </si>
  <si>
    <t>AT2G20260.1</t>
  </si>
  <si>
    <t>PSAE-2</t>
  </si>
  <si>
    <t>photosystem I subunit E-2</t>
  </si>
  <si>
    <t>VIT_204s0023g00410</t>
  </si>
  <si>
    <t>AT5G49300.1</t>
  </si>
  <si>
    <t>GATA16</t>
  </si>
  <si>
    <t>GATA transcription factor 16</t>
  </si>
  <si>
    <t>VIT_210s0003g02890</t>
  </si>
  <si>
    <t>AT4G11820.1</t>
  </si>
  <si>
    <t>EMB2778,FKP1,HMGS,MVA1</t>
  </si>
  <si>
    <t>hydroxymethylglutaryl-CoA synthase / HMG-CoA synthase / 3-hydroxy-3-methylglutaryl coenzyme A synthase</t>
  </si>
  <si>
    <t>VIT_212s0142g00440</t>
  </si>
  <si>
    <t>AT2G31160.1</t>
  </si>
  <si>
    <t>LSH3</t>
  </si>
  <si>
    <t>Protein of unknown function (DUF640)</t>
  </si>
  <si>
    <t>VIT_217s0000g06350</t>
  </si>
  <si>
    <t>AT1G30380.1</t>
  </si>
  <si>
    <t>PSAK</t>
  </si>
  <si>
    <t>photosystem I subunit K</t>
  </si>
  <si>
    <t>VIT_201s0010g03620</t>
  </si>
  <si>
    <t>AT1G52230.1</t>
  </si>
  <si>
    <t>PSAH-2,PSAH2,PSI-H</t>
  </si>
  <si>
    <t>photosystem I subunit H2</t>
  </si>
  <si>
    <t>VIT_203s0017g02240</t>
  </si>
  <si>
    <t>AT1G03630.1</t>
  </si>
  <si>
    <t>POR C,PORC</t>
  </si>
  <si>
    <t>protochlorophyllide oxidoreductase C</t>
  </si>
  <si>
    <t>VIT_218s0001g03570</t>
  </si>
  <si>
    <t>AT1G53160.1</t>
  </si>
  <si>
    <t>SPL4</t>
  </si>
  <si>
    <t>squamosa promoter binding protein-like 4</t>
  </si>
  <si>
    <t>VIT_206s0080g00920</t>
  </si>
  <si>
    <t>AT1G55670.1</t>
  </si>
  <si>
    <t>PSAG</t>
  </si>
  <si>
    <t>photosystem I subunit G</t>
  </si>
  <si>
    <t>AT3G06490.1</t>
  </si>
  <si>
    <t>AtMYB108,BOS1,MYB108</t>
  </si>
  <si>
    <t>myb domain protein 108</t>
  </si>
  <si>
    <t>VIT_204s0079g00280</t>
  </si>
  <si>
    <t>AT5G54110.1</t>
  </si>
  <si>
    <t>ATMAMI,MAMI</t>
  </si>
  <si>
    <t>membrane-associated mannitol-induced</t>
  </si>
  <si>
    <t>VIT_218s0089g01170</t>
  </si>
  <si>
    <t>AT4G27310.1</t>
  </si>
  <si>
    <t>B-box type zinc finger family protein</t>
  </si>
  <si>
    <t>VIT_210s0003g02900</t>
  </si>
  <si>
    <t>AT1G15740.1</t>
  </si>
  <si>
    <t>Leucine-rich repeat family protein</t>
  </si>
  <si>
    <t>VIT_212s0028g00320</t>
  </si>
  <si>
    <t>AT1G78130.1</t>
  </si>
  <si>
    <t>UNE2</t>
  </si>
  <si>
    <t>Major facilitator superfamily protein</t>
  </si>
  <si>
    <t>VIT_213s0019g04140</t>
  </si>
  <si>
    <t>AT1G80570.2</t>
  </si>
  <si>
    <t>VIT_204s0044g01410</t>
  </si>
  <si>
    <t>AT4G14540.1</t>
  </si>
  <si>
    <t>NF-YB3</t>
  </si>
  <si>
    <t>nuclear factor Y, subunit B3</t>
  </si>
  <si>
    <t>VIT_218s0001g14660</t>
  </si>
  <si>
    <t>AT2G04240.1</t>
  </si>
  <si>
    <t>XERICO</t>
  </si>
  <si>
    <t>VIT_208s0032g00890</t>
  </si>
  <si>
    <t>AT3G16350.1</t>
  </si>
  <si>
    <t>VIT_205s0051g00590</t>
  </si>
  <si>
    <t>AT5G54080.1</t>
  </si>
  <si>
    <t>HGO</t>
  </si>
  <si>
    <t>homogentisate 1,2-dioxygenase</t>
  </si>
  <si>
    <t>VIT_202s0025g01910</t>
  </si>
  <si>
    <t>AT3G48530.1</t>
  </si>
  <si>
    <t>KING1</t>
  </si>
  <si>
    <t>SNF1-related protein kinase regulatory subunit gamma 1</t>
  </si>
  <si>
    <t>VIT_206s0061g00850</t>
  </si>
  <si>
    <t>AT5G61430.1</t>
  </si>
  <si>
    <t>ANAC100,ATNAC5,NAC100</t>
  </si>
  <si>
    <t>NAC domain containing protein 100</t>
  </si>
  <si>
    <t>AT2G24370.1</t>
  </si>
  <si>
    <t>Protein kinase protein with adenine nucleotide alpha hydrolases-like domain</t>
  </si>
  <si>
    <t>VIT_219s0014g03660</t>
  </si>
  <si>
    <t>VIT_218s0001g13980</t>
  </si>
  <si>
    <t>AT5G50600.1</t>
  </si>
  <si>
    <t>ATHSD1,HSD1</t>
  </si>
  <si>
    <t>hydroxysteroid dehydrogenase 1</t>
  </si>
  <si>
    <t>VIT_210s0092g00590</t>
  </si>
  <si>
    <t>AT2G38905.1</t>
  </si>
  <si>
    <t>Low temperature and salt responsive protein family</t>
  </si>
  <si>
    <t>VIT_217s0000g00830</t>
  </si>
  <si>
    <t>AT1G68050.1</t>
  </si>
  <si>
    <t>ADO3,FKF1</t>
  </si>
  <si>
    <t>flavin-binding, kelch repeat, f box 1</t>
  </si>
  <si>
    <t>VIT_207s0005g02220</t>
  </si>
  <si>
    <t>AT2G26150.1</t>
  </si>
  <si>
    <t>ATHSFA2,HSFA2</t>
  </si>
  <si>
    <t>heat shock transcription factor A2</t>
  </si>
  <si>
    <t>VIT_207s0104g00410</t>
  </si>
  <si>
    <t>AT1G52240.2</t>
  </si>
  <si>
    <t>ATROPGEF11,PIRF1,ROPGEF11</t>
  </si>
  <si>
    <t>RHO guanyl-nucleotide exchange factor 11</t>
  </si>
  <si>
    <t>VIT_208s0007g03100</t>
  </si>
  <si>
    <t>AT3G22840.1</t>
  </si>
  <si>
    <t>ELIP,ELIP1</t>
  </si>
  <si>
    <t>Chlorophyll A-B binding family protein</t>
  </si>
  <si>
    <t>VIT_213s0067g02930</t>
  </si>
  <si>
    <t>AT1G03220.1</t>
  </si>
  <si>
    <t>Eukaryotic aspartyl protease family protein</t>
  </si>
  <si>
    <t>VIT_205s0020g02720</t>
  </si>
  <si>
    <t>AT3G54050.2</t>
  </si>
  <si>
    <t>HCEF1</t>
  </si>
  <si>
    <t>high cyclic electron flow 1</t>
  </si>
  <si>
    <t>VIT_208s0007g01570</t>
  </si>
  <si>
    <t>AT4G12800.1</t>
  </si>
  <si>
    <t>PSAL</t>
  </si>
  <si>
    <t>photosystem I subunit l</t>
  </si>
  <si>
    <r>
      <t xml:space="preserve">Supplemental Table S5. </t>
    </r>
    <r>
      <rPr>
        <sz val="12"/>
        <color theme="1"/>
        <rFont val="Calibri"/>
        <family val="2"/>
        <scheme val="minor"/>
      </rPr>
      <t xml:space="preserve">A subset of Supplemental Table S3 referring to specific genes outlined in the manuscript. </t>
    </r>
    <r>
      <rPr>
        <sz val="11"/>
        <color theme="1"/>
        <rFont val="Calibri"/>
        <family val="2"/>
        <scheme val="minor"/>
      </rPr>
      <t>Comparisons are developmental transition for April/ February, June/ April and Sept/ June sampling dates.</t>
    </r>
    <r>
      <rPr>
        <b/>
        <sz val="12"/>
        <color theme="1"/>
        <rFont val="Calibri"/>
        <family val="2"/>
        <scheme val="minor"/>
      </rPr>
      <t xml:space="preserve"> </t>
    </r>
    <r>
      <rPr>
        <sz val="12"/>
        <color theme="1"/>
        <rFont val="Calibri"/>
        <family val="2"/>
        <scheme val="minor"/>
      </rPr>
      <t>An additional worksheet shows a comparison of differentially expressed genes in the present study with that from Meitha et al., 2017 and Signorelli et al., 2018; data are conditionally formatted for up-regulated genes (green) and down-regulated genes (blue).</t>
    </r>
  </si>
  <si>
    <t>PF00571</t>
  </si>
  <si>
    <t>PTHR13780,PTHR13780:SF36</t>
  </si>
  <si>
    <t>KOG1764</t>
  </si>
  <si>
    <t>PF00316</t>
  </si>
  <si>
    <t>PTHR11556,PTHR11556:SF16</t>
  </si>
  <si>
    <t>KOG1458</t>
  </si>
  <si>
    <t>3.1.3.11</t>
  </si>
  <si>
    <t>GO:0042578,GO:0042132,GO:000597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0" fillId="0" borderId="0" xfId="0" applyFill="1"/>
    <xf numFmtId="0" fontId="0" fillId="0" borderId="0" xfId="0" applyBorder="1"/>
    <xf numFmtId="0" fontId="0" fillId="0" borderId="0" xfId="0" applyFill="1" applyBorder="1"/>
    <xf numFmtId="0" fontId="1" fillId="0" borderId="0" xfId="1"/>
    <xf numFmtId="0" fontId="2" fillId="0" borderId="0" xfId="0" applyFont="1"/>
    <xf numFmtId="0" fontId="5" fillId="0" borderId="0" xfId="0" applyFont="1"/>
    <xf numFmtId="0" fontId="5" fillId="0" borderId="0" xfId="0" applyNumberFormat="1" applyFont="1"/>
    <xf numFmtId="0" fontId="3" fillId="0" borderId="0" xfId="0" applyFont="1" applyAlignment="1">
      <alignment horizontal="left" vertical="top" wrapText="1"/>
    </xf>
  </cellXfs>
  <cellStyles count="2">
    <cellStyle name="Hyperlink" xfId="1" builtinId="8"/>
    <cellStyle name="Normal" xfId="0" builtinId="0"/>
  </cellStyles>
  <dxfs count="2">
    <dxf>
      <fill>
        <patternFill>
          <bgColor rgb="FF92D050"/>
        </patternFill>
      </fill>
    </dxf>
    <dxf>
      <fill>
        <patternFill>
          <bgColor rgb="FF0070C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25D70-EBAA-412E-AD9D-369ED392BC0B}">
  <dimension ref="A1:I7"/>
  <sheetViews>
    <sheetView workbookViewId="0">
      <selection sqref="A1:I7"/>
    </sheetView>
  </sheetViews>
  <sheetFormatPr defaultRowHeight="15" x14ac:dyDescent="0.25"/>
  <sheetData>
    <row r="1" spans="1:9" x14ac:dyDescent="0.25">
      <c r="A1" s="8" t="s">
        <v>1464</v>
      </c>
      <c r="B1" s="8"/>
      <c r="C1" s="8"/>
      <c r="D1" s="8"/>
      <c r="E1" s="8"/>
      <c r="F1" s="8"/>
      <c r="G1" s="8"/>
      <c r="H1" s="8"/>
      <c r="I1" s="8"/>
    </row>
    <row r="2" spans="1:9" x14ac:dyDescent="0.25">
      <c r="A2" s="8"/>
      <c r="B2" s="8"/>
      <c r="C2" s="8"/>
      <c r="D2" s="8"/>
      <c r="E2" s="8"/>
      <c r="F2" s="8"/>
      <c r="G2" s="8"/>
      <c r="H2" s="8"/>
      <c r="I2" s="8"/>
    </row>
    <row r="3" spans="1:9" x14ac:dyDescent="0.25">
      <c r="A3" s="8"/>
      <c r="B3" s="8"/>
      <c r="C3" s="8"/>
      <c r="D3" s="8"/>
      <c r="E3" s="8"/>
      <c r="F3" s="8"/>
      <c r="G3" s="8"/>
      <c r="H3" s="8"/>
      <c r="I3" s="8"/>
    </row>
    <row r="4" spans="1:9" x14ac:dyDescent="0.25">
      <c r="A4" s="8"/>
      <c r="B4" s="8"/>
      <c r="C4" s="8"/>
      <c r="D4" s="8"/>
      <c r="E4" s="8"/>
      <c r="F4" s="8"/>
      <c r="G4" s="8"/>
      <c r="H4" s="8"/>
      <c r="I4" s="8"/>
    </row>
    <row r="5" spans="1:9" x14ac:dyDescent="0.25">
      <c r="A5" s="8"/>
      <c r="B5" s="8"/>
      <c r="C5" s="8"/>
      <c r="D5" s="8"/>
      <c r="E5" s="8"/>
      <c r="F5" s="8"/>
      <c r="G5" s="8"/>
      <c r="H5" s="8"/>
      <c r="I5" s="8"/>
    </row>
    <row r="6" spans="1:9" x14ac:dyDescent="0.25">
      <c r="A6" s="8"/>
      <c r="B6" s="8"/>
      <c r="C6" s="8"/>
      <c r="D6" s="8"/>
      <c r="E6" s="8"/>
      <c r="F6" s="8"/>
      <c r="G6" s="8"/>
      <c r="H6" s="8"/>
      <c r="I6" s="8"/>
    </row>
    <row r="7" spans="1:9" x14ac:dyDescent="0.25">
      <c r="A7" s="8"/>
      <c r="B7" s="8"/>
      <c r="C7" s="8"/>
      <c r="D7" s="8"/>
      <c r="E7" s="8"/>
      <c r="F7" s="8"/>
      <c r="G7" s="8"/>
      <c r="H7" s="8"/>
      <c r="I7" s="8"/>
    </row>
  </sheetData>
  <mergeCells count="1">
    <mergeCell ref="A1:I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68CD5B-DF4E-4176-BD0B-82A81905A79A}">
  <dimension ref="A1:M45"/>
  <sheetViews>
    <sheetView topLeftCell="A10" workbookViewId="0">
      <selection activeCell="A22" activeCellId="5" sqref="A2:XFD2 A4:XFD4 A8:XFD8 A13:XFD13 A19:XFD19 A22:XFD22"/>
    </sheetView>
  </sheetViews>
  <sheetFormatPr defaultRowHeight="15" x14ac:dyDescent="0.25"/>
  <cols>
    <col min="2" max="3" width="9.140625" style="1"/>
    <col min="13" max="13" width="30.7109375" customWidth="1"/>
  </cols>
  <sheetData>
    <row r="1" spans="1:13" x14ac:dyDescent="0.25">
      <c r="B1" s="1" t="s">
        <v>26</v>
      </c>
      <c r="C1" s="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t="s">
        <v>35</v>
      </c>
      <c r="L1" t="s">
        <v>36</v>
      </c>
      <c r="M1" t="s">
        <v>37</v>
      </c>
    </row>
    <row r="2" spans="1:13" x14ac:dyDescent="0.25">
      <c r="A2" t="s">
        <v>25</v>
      </c>
      <c r="B2" s="1">
        <v>-4.6155075109999997</v>
      </c>
      <c r="C2" s="1">
        <v>-2.4032919079999999</v>
      </c>
      <c r="D2" t="s">
        <v>0</v>
      </c>
      <c r="E2" t="s">
        <v>16</v>
      </c>
      <c r="F2" t="s">
        <v>17</v>
      </c>
      <c r="G2" t="s">
        <v>18</v>
      </c>
      <c r="H2" t="s">
        <v>19</v>
      </c>
      <c r="I2" t="s">
        <v>20</v>
      </c>
      <c r="J2" t="s">
        <v>21</v>
      </c>
      <c r="K2" t="s">
        <v>22</v>
      </c>
      <c r="L2" t="s">
        <v>23</v>
      </c>
      <c r="M2" t="s">
        <v>24</v>
      </c>
    </row>
    <row r="3" spans="1:13" x14ac:dyDescent="0.25">
      <c r="A3" t="s">
        <v>162</v>
      </c>
      <c r="B3" s="1">
        <v>-4.4214431699999999</v>
      </c>
      <c r="C3" s="1" t="s">
        <v>0</v>
      </c>
      <c r="D3" t="s">
        <v>0</v>
      </c>
      <c r="E3" t="s">
        <v>155</v>
      </c>
      <c r="F3" t="s">
        <v>163</v>
      </c>
      <c r="H3" t="s">
        <v>157</v>
      </c>
      <c r="I3" t="s">
        <v>158</v>
      </c>
      <c r="J3" t="s">
        <v>159</v>
      </c>
      <c r="K3" t="s">
        <v>164</v>
      </c>
      <c r="M3" t="s">
        <v>161</v>
      </c>
    </row>
    <row r="4" spans="1:13" x14ac:dyDescent="0.25">
      <c r="A4" t="s">
        <v>15</v>
      </c>
      <c r="B4" s="1">
        <v>-4.4130438679999999</v>
      </c>
      <c r="C4" s="1" t="s">
        <v>0</v>
      </c>
      <c r="D4" t="s">
        <v>0</v>
      </c>
      <c r="E4" t="s">
        <v>16</v>
      </c>
      <c r="F4" t="s">
        <v>17</v>
      </c>
      <c r="G4" t="s">
        <v>18</v>
      </c>
      <c r="H4" t="s">
        <v>19</v>
      </c>
      <c r="I4" t="s">
        <v>20</v>
      </c>
      <c r="J4" t="s">
        <v>21</v>
      </c>
      <c r="K4" t="s">
        <v>22</v>
      </c>
      <c r="L4" t="s">
        <v>23</v>
      </c>
      <c r="M4" t="s">
        <v>24</v>
      </c>
    </row>
    <row r="5" spans="1:13" x14ac:dyDescent="0.25">
      <c r="A5" t="s">
        <v>66</v>
      </c>
      <c r="B5" s="1">
        <v>-4.4074310060000004</v>
      </c>
      <c r="C5" s="1" t="s">
        <v>0</v>
      </c>
      <c r="D5" t="s">
        <v>0</v>
      </c>
      <c r="E5" t="s">
        <v>67</v>
      </c>
      <c r="F5" t="s">
        <v>68</v>
      </c>
      <c r="G5" t="s">
        <v>69</v>
      </c>
      <c r="K5" t="s">
        <v>70</v>
      </c>
      <c r="L5" t="s">
        <v>71</v>
      </c>
      <c r="M5" t="s">
        <v>72</v>
      </c>
    </row>
    <row r="6" spans="1:13" x14ac:dyDescent="0.25">
      <c r="A6" t="s">
        <v>131</v>
      </c>
      <c r="B6" s="1">
        <v>-4.3026153359999997</v>
      </c>
      <c r="C6" s="1" t="s">
        <v>0</v>
      </c>
      <c r="D6" t="s">
        <v>0</v>
      </c>
      <c r="E6" t="s">
        <v>126</v>
      </c>
      <c r="F6" t="s">
        <v>132</v>
      </c>
      <c r="K6" t="s">
        <v>133</v>
      </c>
      <c r="M6" t="s">
        <v>134</v>
      </c>
    </row>
    <row r="7" spans="1:13" x14ac:dyDescent="0.25">
      <c r="A7" t="s">
        <v>59</v>
      </c>
      <c r="B7" s="1">
        <v>-4.2173638210000002</v>
      </c>
      <c r="C7" s="1" t="s">
        <v>0</v>
      </c>
      <c r="D7">
        <v>6.2425321509999998</v>
      </c>
      <c r="E7" t="s">
        <v>60</v>
      </c>
      <c r="F7" t="s">
        <v>61</v>
      </c>
      <c r="G7" t="s">
        <v>62</v>
      </c>
      <c r="I7" t="s">
        <v>63</v>
      </c>
      <c r="K7" t="s">
        <v>64</v>
      </c>
      <c r="M7" t="s">
        <v>65</v>
      </c>
    </row>
    <row r="8" spans="1:13" x14ac:dyDescent="0.25">
      <c r="A8" t="s">
        <v>8</v>
      </c>
      <c r="B8" s="1">
        <v>-4.1320133180000003</v>
      </c>
      <c r="C8" s="1" t="s">
        <v>0</v>
      </c>
      <c r="D8" t="s">
        <v>0</v>
      </c>
      <c r="E8" t="s">
        <v>2</v>
      </c>
      <c r="F8" t="s">
        <v>9</v>
      </c>
      <c r="H8" t="s">
        <v>10</v>
      </c>
      <c r="I8" t="s">
        <v>11</v>
      </c>
      <c r="K8" t="s">
        <v>12</v>
      </c>
      <c r="L8" t="s">
        <v>13</v>
      </c>
      <c r="M8" t="s">
        <v>14</v>
      </c>
    </row>
    <row r="9" spans="1:13" x14ac:dyDescent="0.25">
      <c r="A9" t="s">
        <v>1</v>
      </c>
      <c r="B9" s="1">
        <v>-4.0512157350000004</v>
      </c>
      <c r="C9" s="1">
        <v>-2.1254082859999999</v>
      </c>
      <c r="D9" t="s">
        <v>0</v>
      </c>
      <c r="E9" t="s">
        <v>2</v>
      </c>
      <c r="F9" t="s">
        <v>3</v>
      </c>
      <c r="H9" t="s">
        <v>4</v>
      </c>
      <c r="K9" t="s">
        <v>5</v>
      </c>
      <c r="L9" t="s">
        <v>6</v>
      </c>
      <c r="M9" t="s">
        <v>7</v>
      </c>
    </row>
    <row r="10" spans="1:13" x14ac:dyDescent="0.25">
      <c r="A10" t="s">
        <v>125</v>
      </c>
      <c r="B10" s="1">
        <v>-3.6765649859999998</v>
      </c>
      <c r="C10" s="1" t="s">
        <v>0</v>
      </c>
      <c r="D10" t="s">
        <v>0</v>
      </c>
      <c r="E10" t="s">
        <v>126</v>
      </c>
      <c r="F10" t="s">
        <v>127</v>
      </c>
      <c r="K10" t="s">
        <v>128</v>
      </c>
      <c r="L10" t="s">
        <v>129</v>
      </c>
      <c r="M10" t="s">
        <v>130</v>
      </c>
    </row>
    <row r="11" spans="1:13" x14ac:dyDescent="0.25">
      <c r="A11" t="s">
        <v>118</v>
      </c>
      <c r="B11" s="1">
        <v>-3.46899998</v>
      </c>
      <c r="C11" s="1" t="s">
        <v>0</v>
      </c>
      <c r="D11" t="s">
        <v>0</v>
      </c>
      <c r="E11" t="s">
        <v>119</v>
      </c>
      <c r="F11" t="s">
        <v>120</v>
      </c>
      <c r="J11" t="s">
        <v>121</v>
      </c>
      <c r="K11" t="s">
        <v>122</v>
      </c>
      <c r="L11" t="s">
        <v>123</v>
      </c>
      <c r="M11" t="s">
        <v>124</v>
      </c>
    </row>
    <row r="12" spans="1:13" x14ac:dyDescent="0.25">
      <c r="A12" t="s">
        <v>154</v>
      </c>
      <c r="B12" s="1">
        <v>-3.4570101919999998</v>
      </c>
      <c r="C12" s="1" t="s">
        <v>0</v>
      </c>
      <c r="D12" t="s">
        <v>0</v>
      </c>
      <c r="E12" t="s">
        <v>155</v>
      </c>
      <c r="F12" t="s">
        <v>156</v>
      </c>
      <c r="H12" t="s">
        <v>157</v>
      </c>
      <c r="I12" t="s">
        <v>158</v>
      </c>
      <c r="J12" t="s">
        <v>159</v>
      </c>
      <c r="K12" t="s">
        <v>160</v>
      </c>
      <c r="M12" t="s">
        <v>161</v>
      </c>
    </row>
    <row r="13" spans="1:13" x14ac:dyDescent="0.25">
      <c r="A13" t="s">
        <v>39</v>
      </c>
      <c r="B13" s="1">
        <v>-3.3044799120000001</v>
      </c>
      <c r="C13" s="1" t="s">
        <v>0</v>
      </c>
      <c r="D13" t="s">
        <v>0</v>
      </c>
      <c r="E13" t="s">
        <v>16</v>
      </c>
      <c r="F13" t="s">
        <v>17</v>
      </c>
      <c r="G13" t="s">
        <v>18</v>
      </c>
      <c r="H13" t="s">
        <v>19</v>
      </c>
      <c r="I13" t="s">
        <v>20</v>
      </c>
      <c r="J13" t="s">
        <v>21</v>
      </c>
      <c r="K13" t="s">
        <v>40</v>
      </c>
      <c r="L13" t="s">
        <v>41</v>
      </c>
      <c r="M13" t="s">
        <v>42</v>
      </c>
    </row>
    <row r="14" spans="1:13" x14ac:dyDescent="0.25">
      <c r="A14" t="s">
        <v>135</v>
      </c>
      <c r="B14" s="1">
        <v>-3.2531895350000002</v>
      </c>
      <c r="C14" s="1" t="s">
        <v>0</v>
      </c>
      <c r="D14" t="s">
        <v>0</v>
      </c>
      <c r="E14" t="s">
        <v>136</v>
      </c>
      <c r="F14" t="s">
        <v>137</v>
      </c>
      <c r="G14" t="s">
        <v>138</v>
      </c>
      <c r="I14" t="s">
        <v>139</v>
      </c>
      <c r="J14" t="s">
        <v>140</v>
      </c>
      <c r="K14" t="s">
        <v>141</v>
      </c>
      <c r="L14" t="s">
        <v>142</v>
      </c>
      <c r="M14" t="s">
        <v>143</v>
      </c>
    </row>
    <row r="15" spans="1:13" x14ac:dyDescent="0.25">
      <c r="A15" t="s">
        <v>117</v>
      </c>
      <c r="B15" s="1">
        <v>-3.1960245989999998</v>
      </c>
      <c r="C15" s="1" t="s">
        <v>0</v>
      </c>
      <c r="D15">
        <v>3.6703238159999998</v>
      </c>
      <c r="E15" t="s">
        <v>91</v>
      </c>
      <c r="F15" t="s">
        <v>92</v>
      </c>
      <c r="H15" t="s">
        <v>93</v>
      </c>
      <c r="J15" t="s">
        <v>94</v>
      </c>
      <c r="K15" t="s">
        <v>95</v>
      </c>
      <c r="L15" t="s">
        <v>96</v>
      </c>
      <c r="M15" t="s">
        <v>97</v>
      </c>
    </row>
    <row r="16" spans="1:13" x14ac:dyDescent="0.25">
      <c r="A16" t="s">
        <v>52</v>
      </c>
      <c r="B16" s="1">
        <v>-3.158396443</v>
      </c>
      <c r="C16" s="1" t="s">
        <v>0</v>
      </c>
      <c r="D16">
        <v>2.6732927069999999</v>
      </c>
      <c r="E16" t="s">
        <v>53</v>
      </c>
      <c r="F16" t="s">
        <v>54</v>
      </c>
      <c r="G16" t="s">
        <v>55</v>
      </c>
      <c r="K16" t="s">
        <v>56</v>
      </c>
      <c r="L16" t="s">
        <v>57</v>
      </c>
      <c r="M16" t="s">
        <v>58</v>
      </c>
    </row>
    <row r="17" spans="1:13" x14ac:dyDescent="0.25">
      <c r="A17" t="s">
        <v>43</v>
      </c>
      <c r="B17" s="1">
        <v>-3.156317821</v>
      </c>
      <c r="C17" s="1" t="s">
        <v>0</v>
      </c>
      <c r="D17" t="s">
        <v>0</v>
      </c>
      <c r="E17" t="s">
        <v>44</v>
      </c>
      <c r="F17" t="s">
        <v>45</v>
      </c>
      <c r="H17" t="s">
        <v>46</v>
      </c>
      <c r="I17" t="s">
        <v>47</v>
      </c>
      <c r="J17" t="s">
        <v>48</v>
      </c>
      <c r="K17" t="s">
        <v>49</v>
      </c>
      <c r="L17" t="s">
        <v>50</v>
      </c>
      <c r="M17" t="s">
        <v>51</v>
      </c>
    </row>
    <row r="18" spans="1:13" x14ac:dyDescent="0.25">
      <c r="A18" t="s">
        <v>144</v>
      </c>
      <c r="B18" s="1">
        <v>-2.965728736</v>
      </c>
      <c r="C18" s="1" t="s">
        <v>0</v>
      </c>
      <c r="D18" t="s">
        <v>0</v>
      </c>
      <c r="E18" t="s">
        <v>145</v>
      </c>
      <c r="F18" t="s">
        <v>146</v>
      </c>
      <c r="G18" t="s">
        <v>147</v>
      </c>
      <c r="H18" t="s">
        <v>148</v>
      </c>
      <c r="I18" t="s">
        <v>149</v>
      </c>
      <c r="J18" t="s">
        <v>150</v>
      </c>
      <c r="K18" t="s">
        <v>151</v>
      </c>
      <c r="L18" t="s">
        <v>152</v>
      </c>
      <c r="M18" t="s">
        <v>153</v>
      </c>
    </row>
    <row r="19" spans="1:13" x14ac:dyDescent="0.25">
      <c r="A19" t="s">
        <v>38</v>
      </c>
      <c r="B19" s="1">
        <v>-2.9358754930000002</v>
      </c>
      <c r="C19" s="1">
        <v>-2.0968081459999999</v>
      </c>
      <c r="D19">
        <v>-2.2433045520000001</v>
      </c>
      <c r="E19" t="s">
        <v>16</v>
      </c>
      <c r="F19" t="s">
        <v>17</v>
      </c>
      <c r="G19" t="s">
        <v>18</v>
      </c>
      <c r="H19" t="s">
        <v>19</v>
      </c>
      <c r="I19" t="s">
        <v>20</v>
      </c>
      <c r="J19" t="s">
        <v>21</v>
      </c>
      <c r="K19" t="s">
        <v>22</v>
      </c>
      <c r="L19" t="s">
        <v>23</v>
      </c>
      <c r="M19" t="s">
        <v>24</v>
      </c>
    </row>
    <row r="20" spans="1:13" x14ac:dyDescent="0.25">
      <c r="A20" t="s">
        <v>113</v>
      </c>
      <c r="B20" s="1">
        <v>-2.9113985269999998</v>
      </c>
      <c r="C20" s="1" t="s">
        <v>0</v>
      </c>
      <c r="D20" t="s">
        <v>0</v>
      </c>
      <c r="E20" t="s">
        <v>106</v>
      </c>
      <c r="F20" t="s">
        <v>107</v>
      </c>
      <c r="H20" t="s">
        <v>108</v>
      </c>
      <c r="I20" t="s">
        <v>109</v>
      </c>
      <c r="K20" t="s">
        <v>114</v>
      </c>
      <c r="L20" t="s">
        <v>115</v>
      </c>
      <c r="M20" t="s">
        <v>116</v>
      </c>
    </row>
    <row r="21" spans="1:13" x14ac:dyDescent="0.25">
      <c r="A21" t="s">
        <v>105</v>
      </c>
      <c r="B21" s="1">
        <v>-2.8346761329999999</v>
      </c>
      <c r="C21" s="1" t="s">
        <v>0</v>
      </c>
      <c r="D21" t="s">
        <v>0</v>
      </c>
      <c r="E21" t="s">
        <v>106</v>
      </c>
      <c r="F21" t="s">
        <v>107</v>
      </c>
      <c r="H21" t="s">
        <v>108</v>
      </c>
      <c r="I21" t="s">
        <v>109</v>
      </c>
      <c r="K21" t="s">
        <v>110</v>
      </c>
      <c r="L21" t="s">
        <v>111</v>
      </c>
      <c r="M21" t="s">
        <v>112</v>
      </c>
    </row>
    <row r="22" spans="1:13" x14ac:dyDescent="0.25">
      <c r="A22" t="s">
        <v>73</v>
      </c>
      <c r="B22" s="1">
        <v>-2.690980862</v>
      </c>
      <c r="C22" s="1" t="s">
        <v>0</v>
      </c>
      <c r="D22" t="s">
        <v>0</v>
      </c>
      <c r="E22" t="s">
        <v>74</v>
      </c>
      <c r="F22" t="s">
        <v>75</v>
      </c>
      <c r="H22" t="s">
        <v>76</v>
      </c>
      <c r="I22" t="s">
        <v>77</v>
      </c>
      <c r="J22" t="s">
        <v>78</v>
      </c>
      <c r="K22" t="s">
        <v>79</v>
      </c>
      <c r="L22" t="s">
        <v>80</v>
      </c>
      <c r="M22" t="s">
        <v>81</v>
      </c>
    </row>
    <row r="23" spans="1:13" x14ac:dyDescent="0.25">
      <c r="A23" t="s">
        <v>98</v>
      </c>
      <c r="B23" s="1">
        <v>-2.6490000939999998</v>
      </c>
      <c r="C23" s="1" t="s">
        <v>0</v>
      </c>
      <c r="D23" t="s">
        <v>0</v>
      </c>
      <c r="E23" t="s">
        <v>99</v>
      </c>
      <c r="F23" t="s">
        <v>100</v>
      </c>
      <c r="J23" t="s">
        <v>101</v>
      </c>
      <c r="K23" t="s">
        <v>102</v>
      </c>
      <c r="L23" t="s">
        <v>103</v>
      </c>
      <c r="M23" t="s">
        <v>104</v>
      </c>
    </row>
    <row r="24" spans="1:13" x14ac:dyDescent="0.25">
      <c r="A24" t="s">
        <v>90</v>
      </c>
      <c r="B24" s="1">
        <v>-2.5143811559999998</v>
      </c>
      <c r="C24" s="1" t="s">
        <v>0</v>
      </c>
      <c r="D24" t="s">
        <v>0</v>
      </c>
      <c r="E24" t="s">
        <v>91</v>
      </c>
      <c r="F24" t="s">
        <v>92</v>
      </c>
      <c r="H24" t="s">
        <v>93</v>
      </c>
      <c r="J24" t="s">
        <v>94</v>
      </c>
      <c r="K24" t="s">
        <v>95</v>
      </c>
      <c r="L24" t="s">
        <v>96</v>
      </c>
      <c r="M24" t="s">
        <v>97</v>
      </c>
    </row>
    <row r="25" spans="1:13" x14ac:dyDescent="0.25">
      <c r="A25" t="s">
        <v>82</v>
      </c>
      <c r="B25" s="1">
        <v>-2.3572146549999999</v>
      </c>
      <c r="C25" s="1" t="s">
        <v>0</v>
      </c>
      <c r="D25">
        <v>-1.685999459</v>
      </c>
      <c r="E25" t="s">
        <v>83</v>
      </c>
      <c r="F25" t="s">
        <v>84</v>
      </c>
      <c r="H25" t="s">
        <v>85</v>
      </c>
      <c r="J25" t="s">
        <v>86</v>
      </c>
      <c r="K25" t="s">
        <v>87</v>
      </c>
      <c r="L25" t="s">
        <v>88</v>
      </c>
      <c r="M25" t="s">
        <v>89</v>
      </c>
    </row>
    <row r="26" spans="1:13" x14ac:dyDescent="0.25">
      <c r="A26" t="s">
        <v>165</v>
      </c>
      <c r="B26" s="1">
        <v>5.6641186079999999</v>
      </c>
      <c r="C26" s="1" t="s">
        <v>0</v>
      </c>
      <c r="D26">
        <v>-4.7931574430000001</v>
      </c>
      <c r="E26" t="s">
        <v>166</v>
      </c>
      <c r="F26" t="s">
        <v>167</v>
      </c>
      <c r="K26" t="s">
        <v>168</v>
      </c>
      <c r="M26" t="s">
        <v>169</v>
      </c>
    </row>
    <row r="27" spans="1:13" x14ac:dyDescent="0.25">
      <c r="A27" t="s">
        <v>170</v>
      </c>
      <c r="B27" s="1">
        <v>4.1812815749999999</v>
      </c>
      <c r="C27" s="1" t="s">
        <v>0</v>
      </c>
      <c r="D27" t="s">
        <v>0</v>
      </c>
      <c r="E27" t="s">
        <v>171</v>
      </c>
      <c r="F27" t="s">
        <v>172</v>
      </c>
      <c r="J27" t="s">
        <v>173</v>
      </c>
      <c r="K27" t="s">
        <v>174</v>
      </c>
      <c r="L27" t="s">
        <v>175</v>
      </c>
      <c r="M27" t="s">
        <v>176</v>
      </c>
    </row>
    <row r="28" spans="1:13" x14ac:dyDescent="0.25">
      <c r="A28" t="s">
        <v>177</v>
      </c>
      <c r="B28" s="1">
        <v>4.0377851250000001</v>
      </c>
      <c r="C28" s="1" t="s">
        <v>0</v>
      </c>
      <c r="D28">
        <v>-7.1431034249999996</v>
      </c>
      <c r="E28" t="s">
        <v>166</v>
      </c>
      <c r="F28" t="s">
        <v>178</v>
      </c>
      <c r="K28" t="s">
        <v>179</v>
      </c>
      <c r="L28" t="s">
        <v>180</v>
      </c>
      <c r="M28" t="s">
        <v>181</v>
      </c>
    </row>
    <row r="29" spans="1:13" x14ac:dyDescent="0.25">
      <c r="A29" t="s">
        <v>182</v>
      </c>
      <c r="B29" s="1">
        <v>2.8956219609999998</v>
      </c>
      <c r="C29" s="1">
        <v>-2.129169718</v>
      </c>
      <c r="D29">
        <v>2.7356448549999999</v>
      </c>
      <c r="E29" t="s">
        <v>183</v>
      </c>
      <c r="F29" t="s">
        <v>184</v>
      </c>
      <c r="K29" t="s">
        <v>185</v>
      </c>
      <c r="L29" t="s">
        <v>186</v>
      </c>
      <c r="M29" t="s">
        <v>187</v>
      </c>
    </row>
    <row r="30" spans="1:13" x14ac:dyDescent="0.25">
      <c r="A30" t="s">
        <v>188</v>
      </c>
      <c r="B30" s="1">
        <v>2.7352491470000002</v>
      </c>
      <c r="C30" s="1" t="s">
        <v>0</v>
      </c>
      <c r="D30" t="s">
        <v>0</v>
      </c>
      <c r="E30" t="s">
        <v>189</v>
      </c>
      <c r="F30" t="s">
        <v>190</v>
      </c>
      <c r="J30" t="s">
        <v>191</v>
      </c>
      <c r="K30" t="s">
        <v>192</v>
      </c>
      <c r="L30" t="s">
        <v>193</v>
      </c>
      <c r="M30" t="s">
        <v>194</v>
      </c>
    </row>
    <row r="31" spans="1:13" x14ac:dyDescent="0.25">
      <c r="A31" t="s">
        <v>195</v>
      </c>
      <c r="B31" s="1">
        <v>2.4728721419999999</v>
      </c>
      <c r="C31" s="3" t="s">
        <v>0</v>
      </c>
      <c r="D31" s="2">
        <v>1.5830600340000001</v>
      </c>
      <c r="E31" t="s">
        <v>196</v>
      </c>
      <c r="F31" t="s">
        <v>197</v>
      </c>
      <c r="G31" t="s">
        <v>198</v>
      </c>
      <c r="I31" t="s">
        <v>199</v>
      </c>
      <c r="J31" t="s">
        <v>200</v>
      </c>
      <c r="K31" t="s">
        <v>201</v>
      </c>
      <c r="L31" t="s">
        <v>202</v>
      </c>
      <c r="M31" t="s">
        <v>203</v>
      </c>
    </row>
    <row r="32" spans="1:13" x14ac:dyDescent="0.25">
      <c r="C32" s="3"/>
      <c r="D32" s="2"/>
    </row>
    <row r="45" spans="3:4" x14ac:dyDescent="0.25">
      <c r="C45" s="3"/>
      <c r="D45" s="2"/>
    </row>
  </sheetData>
  <autoFilter ref="A1:M1" xr:uid="{02B47869-B6D3-4420-8066-27DE6BA00DC1}">
    <sortState xmlns:xlrd2="http://schemas.microsoft.com/office/spreadsheetml/2017/richdata2" ref="A2:M25">
      <sortCondition ref="B1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939EC-0391-49C0-876E-9594E687ACA0}">
  <dimension ref="A1:M15"/>
  <sheetViews>
    <sheetView workbookViewId="0">
      <selection activeCell="L7" sqref="L7"/>
    </sheetView>
  </sheetViews>
  <sheetFormatPr defaultRowHeight="15" x14ac:dyDescent="0.25"/>
  <sheetData>
    <row r="1" spans="1:13" x14ac:dyDescent="0.25">
      <c r="B1" s="1" t="s">
        <v>26</v>
      </c>
      <c r="C1" s="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t="s">
        <v>35</v>
      </c>
      <c r="L1" t="s">
        <v>36</v>
      </c>
      <c r="M1" t="s">
        <v>37</v>
      </c>
    </row>
    <row r="2" spans="1:13" x14ac:dyDescent="0.25">
      <c r="A2" t="s">
        <v>256</v>
      </c>
      <c r="B2" t="s">
        <v>0</v>
      </c>
      <c r="C2" s="3">
        <v>-5.4499241950000004</v>
      </c>
      <c r="D2" s="2" t="s">
        <v>0</v>
      </c>
      <c r="E2" t="s">
        <v>257</v>
      </c>
      <c r="F2" t="s">
        <v>258</v>
      </c>
      <c r="G2" t="s">
        <v>259</v>
      </c>
      <c r="H2" t="s">
        <v>260</v>
      </c>
      <c r="K2" t="s">
        <v>261</v>
      </c>
      <c r="L2" t="s">
        <v>262</v>
      </c>
      <c r="M2" t="s">
        <v>263</v>
      </c>
    </row>
    <row r="3" spans="1:13" x14ac:dyDescent="0.25">
      <c r="A3" t="s">
        <v>251</v>
      </c>
      <c r="B3" t="s">
        <v>0</v>
      </c>
      <c r="C3" s="3">
        <v>-3.7402656429999999</v>
      </c>
      <c r="D3" s="2" t="s">
        <v>0</v>
      </c>
      <c r="E3" t="s">
        <v>106</v>
      </c>
      <c r="F3" t="s">
        <v>252</v>
      </c>
      <c r="H3" t="s">
        <v>108</v>
      </c>
      <c r="I3" t="s">
        <v>109</v>
      </c>
      <c r="K3" t="s">
        <v>253</v>
      </c>
      <c r="L3" t="s">
        <v>254</v>
      </c>
      <c r="M3" t="s">
        <v>255</v>
      </c>
    </row>
    <row r="4" spans="1:13" x14ac:dyDescent="0.25">
      <c r="A4" t="s">
        <v>247</v>
      </c>
      <c r="B4" t="s">
        <v>0</v>
      </c>
      <c r="C4" s="3">
        <v>-3.1908552979999998</v>
      </c>
      <c r="D4" s="2">
        <v>1.9716662009999999</v>
      </c>
      <c r="E4" t="s">
        <v>155</v>
      </c>
      <c r="F4" t="s">
        <v>248</v>
      </c>
      <c r="H4" t="s">
        <v>157</v>
      </c>
      <c r="I4" t="s">
        <v>158</v>
      </c>
      <c r="J4" t="s">
        <v>159</v>
      </c>
      <c r="K4" t="s">
        <v>249</v>
      </c>
      <c r="L4" t="s">
        <v>250</v>
      </c>
      <c r="M4" t="s">
        <v>161</v>
      </c>
    </row>
    <row r="5" spans="1:13" x14ac:dyDescent="0.25">
      <c r="A5" t="s">
        <v>238</v>
      </c>
      <c r="B5" t="s">
        <v>0</v>
      </c>
      <c r="C5" s="3">
        <v>-2.4069842979999998</v>
      </c>
      <c r="D5" s="2">
        <v>3.4674422250000001</v>
      </c>
      <c r="E5" t="s">
        <v>239</v>
      </c>
      <c r="F5" t="s">
        <v>240</v>
      </c>
      <c r="G5" t="s">
        <v>241</v>
      </c>
      <c r="I5" t="s">
        <v>242</v>
      </c>
      <c r="J5" t="s">
        <v>243</v>
      </c>
      <c r="K5" t="s">
        <v>244</v>
      </c>
      <c r="L5" t="s">
        <v>245</v>
      </c>
      <c r="M5" t="s">
        <v>246</v>
      </c>
    </row>
    <row r="6" spans="1:13" x14ac:dyDescent="0.25">
      <c r="A6" t="s">
        <v>25</v>
      </c>
      <c r="B6">
        <v>-4.6155075109999997</v>
      </c>
      <c r="C6" s="3">
        <v>-2.4032919079999999</v>
      </c>
      <c r="D6" s="2" t="s">
        <v>0</v>
      </c>
      <c r="E6" t="s">
        <v>16</v>
      </c>
      <c r="F6" t="s">
        <v>17</v>
      </c>
      <c r="G6" t="s">
        <v>18</v>
      </c>
      <c r="H6" t="s">
        <v>19</v>
      </c>
      <c r="I6" t="s">
        <v>20</v>
      </c>
      <c r="J6" t="s">
        <v>21</v>
      </c>
      <c r="K6" t="s">
        <v>22</v>
      </c>
      <c r="L6" t="s">
        <v>23</v>
      </c>
      <c r="M6" t="s">
        <v>24</v>
      </c>
    </row>
    <row r="7" spans="1:13" x14ac:dyDescent="0.25">
      <c r="A7" t="s">
        <v>1</v>
      </c>
      <c r="B7">
        <v>-4.0512157350000004</v>
      </c>
      <c r="C7" s="3">
        <v>-2.1254082859999999</v>
      </c>
      <c r="D7" s="2" t="s">
        <v>0</v>
      </c>
      <c r="E7" t="s">
        <v>2</v>
      </c>
      <c r="F7" t="s">
        <v>3</v>
      </c>
      <c r="H7" t="s">
        <v>4</v>
      </c>
      <c r="K7" t="s">
        <v>5</v>
      </c>
      <c r="L7" t="s">
        <v>6</v>
      </c>
      <c r="M7" t="s">
        <v>7</v>
      </c>
    </row>
    <row r="8" spans="1:13" x14ac:dyDescent="0.25">
      <c r="A8" t="s">
        <v>38</v>
      </c>
      <c r="B8">
        <v>-2.9358754930000002</v>
      </c>
      <c r="C8" s="3">
        <v>-2.0968081459999999</v>
      </c>
      <c r="D8" s="2">
        <v>-2.2433045520000001</v>
      </c>
      <c r="E8" t="s">
        <v>16</v>
      </c>
      <c r="F8" t="s">
        <v>17</v>
      </c>
      <c r="G8" t="s">
        <v>18</v>
      </c>
      <c r="H8" t="s">
        <v>19</v>
      </c>
      <c r="I8" t="s">
        <v>20</v>
      </c>
      <c r="J8" t="s">
        <v>21</v>
      </c>
      <c r="K8" t="s">
        <v>22</v>
      </c>
      <c r="L8" t="s">
        <v>23</v>
      </c>
      <c r="M8" t="s">
        <v>24</v>
      </c>
    </row>
    <row r="9" spans="1:13" x14ac:dyDescent="0.25">
      <c r="A9" t="s">
        <v>230</v>
      </c>
      <c r="B9" t="s">
        <v>0</v>
      </c>
      <c r="C9" s="3">
        <v>-1.9871087199999999</v>
      </c>
      <c r="D9" s="2" t="s">
        <v>0</v>
      </c>
      <c r="E9" t="s">
        <v>231</v>
      </c>
      <c r="F9" t="s">
        <v>232</v>
      </c>
      <c r="H9" t="s">
        <v>233</v>
      </c>
      <c r="I9" t="s">
        <v>234</v>
      </c>
      <c r="K9" t="s">
        <v>235</v>
      </c>
      <c r="L9" t="s">
        <v>236</v>
      </c>
      <c r="M9" t="s">
        <v>237</v>
      </c>
    </row>
    <row r="10" spans="1:13" x14ac:dyDescent="0.25">
      <c r="A10" t="s">
        <v>228</v>
      </c>
      <c r="B10" t="s">
        <v>0</v>
      </c>
      <c r="C10" s="3">
        <v>1.933559365</v>
      </c>
      <c r="D10" s="2">
        <v>-1.901695081</v>
      </c>
      <c r="F10" t="s">
        <v>224</v>
      </c>
      <c r="K10" t="s">
        <v>229</v>
      </c>
      <c r="L10" t="s">
        <v>226</v>
      </c>
      <c r="M10" t="s">
        <v>227</v>
      </c>
    </row>
    <row r="11" spans="1:13" x14ac:dyDescent="0.25">
      <c r="A11" t="s">
        <v>223</v>
      </c>
      <c r="B11" t="s">
        <v>0</v>
      </c>
      <c r="C11" s="3">
        <v>1.9380231020000001</v>
      </c>
      <c r="D11" s="2">
        <v>-3.4360219540000001</v>
      </c>
      <c r="F11" t="s">
        <v>224</v>
      </c>
      <c r="K11" t="s">
        <v>225</v>
      </c>
      <c r="L11" t="s">
        <v>226</v>
      </c>
      <c r="M11" t="s">
        <v>227</v>
      </c>
    </row>
    <row r="12" spans="1:13" x14ac:dyDescent="0.25">
      <c r="A12" t="s">
        <v>214</v>
      </c>
      <c r="B12" t="s">
        <v>0</v>
      </c>
      <c r="C12" s="3">
        <v>2.0640647859999999</v>
      </c>
      <c r="D12" s="2">
        <v>-1.891948097</v>
      </c>
      <c r="E12" t="s">
        <v>215</v>
      </c>
      <c r="F12" t="s">
        <v>216</v>
      </c>
      <c r="H12" t="s">
        <v>217</v>
      </c>
      <c r="I12" t="s">
        <v>218</v>
      </c>
      <c r="J12" t="s">
        <v>219</v>
      </c>
      <c r="K12" t="s">
        <v>220</v>
      </c>
      <c r="L12" t="s">
        <v>221</v>
      </c>
      <c r="M12" t="s">
        <v>222</v>
      </c>
    </row>
    <row r="13" spans="1:13" x14ac:dyDescent="0.25">
      <c r="A13" t="s">
        <v>1460</v>
      </c>
      <c r="B13" t="s">
        <v>0</v>
      </c>
      <c r="C13">
        <v>2.7940979989999999</v>
      </c>
      <c r="D13" t="s">
        <v>0</v>
      </c>
      <c r="E13" t="s">
        <v>1468</v>
      </c>
      <c r="F13" t="s">
        <v>1469</v>
      </c>
      <c r="G13" t="s">
        <v>1470</v>
      </c>
      <c r="H13" t="s">
        <v>1471</v>
      </c>
      <c r="J13" t="s">
        <v>1472</v>
      </c>
      <c r="K13" t="s">
        <v>1457</v>
      </c>
      <c r="L13" t="s">
        <v>1458</v>
      </c>
      <c r="M13" t="s">
        <v>1459</v>
      </c>
    </row>
    <row r="14" spans="1:13" ht="15.75" x14ac:dyDescent="0.25">
      <c r="A14" t="s">
        <v>1060</v>
      </c>
      <c r="B14" t="s">
        <v>0</v>
      </c>
      <c r="C14">
        <v>3.1469373429999998</v>
      </c>
      <c r="D14">
        <v>-3.1771507250000002</v>
      </c>
      <c r="E14" t="s">
        <v>354</v>
      </c>
      <c r="F14" t="s">
        <v>1061</v>
      </c>
      <c r="H14" t="s">
        <v>356</v>
      </c>
      <c r="I14" t="s">
        <v>357</v>
      </c>
      <c r="J14" t="s">
        <v>358</v>
      </c>
      <c r="K14" t="s">
        <v>1062</v>
      </c>
      <c r="L14" t="s">
        <v>1063</v>
      </c>
      <c r="M14" t="s">
        <v>1064</v>
      </c>
    </row>
    <row r="15" spans="1:13" x14ac:dyDescent="0.25">
      <c r="A15" t="s">
        <v>204</v>
      </c>
      <c r="B15" t="s">
        <v>0</v>
      </c>
      <c r="C15" s="3">
        <v>4.6068096279999997</v>
      </c>
      <c r="D15" s="2">
        <v>2.7229273470000002</v>
      </c>
      <c r="E15" t="s">
        <v>205</v>
      </c>
      <c r="F15" t="s">
        <v>206</v>
      </c>
      <c r="G15" t="s">
        <v>207</v>
      </c>
      <c r="H15" t="s">
        <v>208</v>
      </c>
      <c r="I15" t="s">
        <v>209</v>
      </c>
      <c r="J15" t="s">
        <v>210</v>
      </c>
      <c r="K15" t="s">
        <v>211</v>
      </c>
      <c r="L15" t="s">
        <v>212</v>
      </c>
      <c r="M15" t="s">
        <v>21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6A8476-208E-4CB6-A67C-C1F31C0721F7}">
  <dimension ref="A1:T1048573"/>
  <sheetViews>
    <sheetView tabSelected="1" topLeftCell="A94" workbookViewId="0">
      <selection activeCell="M102" sqref="M102"/>
    </sheetView>
  </sheetViews>
  <sheetFormatPr defaultRowHeight="15" x14ac:dyDescent="0.25"/>
  <cols>
    <col min="11" max="12" width="9.140625" style="1"/>
    <col min="13" max="13" width="18.5703125" customWidth="1"/>
  </cols>
  <sheetData>
    <row r="1" spans="1:13" x14ac:dyDescent="0.25">
      <c r="B1" s="1" t="s">
        <v>26</v>
      </c>
      <c r="C1" s="1" t="s">
        <v>27</v>
      </c>
      <c r="D1" t="s">
        <v>28</v>
      </c>
      <c r="E1" t="s">
        <v>29</v>
      </c>
      <c r="F1" t="s">
        <v>30</v>
      </c>
      <c r="G1" t="s">
        <v>31</v>
      </c>
      <c r="H1" t="s">
        <v>32</v>
      </c>
      <c r="I1" t="s">
        <v>33</v>
      </c>
      <c r="J1" t="s">
        <v>34</v>
      </c>
      <c r="K1" s="1" t="s">
        <v>35</v>
      </c>
      <c r="L1" t="s">
        <v>36</v>
      </c>
      <c r="M1" s="1" t="s">
        <v>37</v>
      </c>
    </row>
    <row r="2" spans="1:13" x14ac:dyDescent="0.25">
      <c r="A2" s="5" t="s">
        <v>1027</v>
      </c>
      <c r="B2" s="1"/>
      <c r="C2" s="1"/>
    </row>
    <row r="3" spans="1:13" x14ac:dyDescent="0.25">
      <c r="A3" t="s">
        <v>1103</v>
      </c>
      <c r="B3" t="s">
        <v>0</v>
      </c>
      <c r="C3" t="s">
        <v>0</v>
      </c>
      <c r="D3">
        <v>1.219545653</v>
      </c>
      <c r="E3" t="s">
        <v>1104</v>
      </c>
      <c r="F3" t="s">
        <v>1105</v>
      </c>
      <c r="H3" t="s">
        <v>1106</v>
      </c>
      <c r="J3" t="s">
        <v>1107</v>
      </c>
      <c r="K3" s="1" t="s">
        <v>1108</v>
      </c>
      <c r="L3" s="1" t="s">
        <v>1109</v>
      </c>
      <c r="M3" t="s">
        <v>1110</v>
      </c>
    </row>
    <row r="4" spans="1:13" x14ac:dyDescent="0.25">
      <c r="A4" t="s">
        <v>969</v>
      </c>
      <c r="B4" t="s">
        <v>0</v>
      </c>
      <c r="C4" t="s">
        <v>0</v>
      </c>
      <c r="D4">
        <v>1.247028118</v>
      </c>
      <c r="E4" t="s">
        <v>963</v>
      </c>
      <c r="F4" t="s">
        <v>970</v>
      </c>
      <c r="G4" t="s">
        <v>971</v>
      </c>
      <c r="I4" t="s">
        <v>972</v>
      </c>
      <c r="J4" t="s">
        <v>967</v>
      </c>
      <c r="K4" s="1" t="s">
        <v>973</v>
      </c>
      <c r="L4" s="1" t="s">
        <v>974</v>
      </c>
      <c r="M4" t="s">
        <v>968</v>
      </c>
    </row>
    <row r="5" spans="1:13" x14ac:dyDescent="0.25">
      <c r="A5" t="s">
        <v>941</v>
      </c>
      <c r="B5" t="s">
        <v>0</v>
      </c>
      <c r="C5" t="s">
        <v>0</v>
      </c>
      <c r="D5">
        <v>1.2866912189999999</v>
      </c>
      <c r="E5" t="s">
        <v>942</v>
      </c>
      <c r="F5" t="s">
        <v>943</v>
      </c>
      <c r="H5" t="s">
        <v>530</v>
      </c>
      <c r="J5" t="s">
        <v>944</v>
      </c>
      <c r="K5" s="1" t="s">
        <v>945</v>
      </c>
      <c r="M5" t="s">
        <v>946</v>
      </c>
    </row>
    <row r="6" spans="1:13" x14ac:dyDescent="0.25">
      <c r="A6" t="s">
        <v>941</v>
      </c>
      <c r="B6" t="s">
        <v>0</v>
      </c>
      <c r="C6" t="s">
        <v>0</v>
      </c>
      <c r="D6">
        <v>1.2866912189999999</v>
      </c>
      <c r="E6" t="s">
        <v>942</v>
      </c>
      <c r="F6" t="s">
        <v>943</v>
      </c>
      <c r="H6" t="s">
        <v>530</v>
      </c>
      <c r="J6" t="s">
        <v>944</v>
      </c>
      <c r="K6" s="1" t="s">
        <v>945</v>
      </c>
      <c r="M6" t="s">
        <v>946</v>
      </c>
    </row>
    <row r="7" spans="1:13" x14ac:dyDescent="0.25">
      <c r="A7" t="s">
        <v>527</v>
      </c>
      <c r="B7" t="s">
        <v>0</v>
      </c>
      <c r="C7" t="s">
        <v>0</v>
      </c>
      <c r="D7">
        <v>1.6448801660000001</v>
      </c>
      <c r="E7" t="s">
        <v>528</v>
      </c>
      <c r="F7" t="s">
        <v>529</v>
      </c>
      <c r="H7" t="s">
        <v>530</v>
      </c>
      <c r="J7" t="s">
        <v>531</v>
      </c>
      <c r="K7" s="1" t="s">
        <v>533</v>
      </c>
      <c r="L7" s="1" t="s">
        <v>534</v>
      </c>
      <c r="M7" t="s">
        <v>535</v>
      </c>
    </row>
    <row r="8" spans="1:13" x14ac:dyDescent="0.25">
      <c r="A8" t="s">
        <v>975</v>
      </c>
      <c r="B8" t="s">
        <v>0</v>
      </c>
      <c r="C8" t="s">
        <v>0</v>
      </c>
      <c r="D8">
        <v>2.2241623910000001</v>
      </c>
      <c r="E8" t="s">
        <v>976</v>
      </c>
      <c r="F8" t="s">
        <v>977</v>
      </c>
      <c r="G8" t="s">
        <v>978</v>
      </c>
      <c r="I8" t="s">
        <v>979</v>
      </c>
      <c r="K8" s="1" t="s">
        <v>980</v>
      </c>
      <c r="M8" t="s">
        <v>968</v>
      </c>
    </row>
    <row r="9" spans="1:13" x14ac:dyDescent="0.25">
      <c r="A9" t="s">
        <v>981</v>
      </c>
      <c r="B9" t="s">
        <v>0</v>
      </c>
      <c r="C9" t="s">
        <v>0</v>
      </c>
      <c r="D9">
        <v>2.2906208280000002</v>
      </c>
      <c r="E9" t="s">
        <v>963</v>
      </c>
      <c r="F9" t="s">
        <v>982</v>
      </c>
      <c r="G9" t="s">
        <v>965</v>
      </c>
      <c r="I9" t="s">
        <v>966</v>
      </c>
      <c r="J9" t="s">
        <v>967</v>
      </c>
      <c r="K9" s="1" t="s">
        <v>983</v>
      </c>
      <c r="L9" s="1" t="s">
        <v>984</v>
      </c>
      <c r="M9" t="s">
        <v>968</v>
      </c>
    </row>
    <row r="10" spans="1:13" x14ac:dyDescent="0.25">
      <c r="A10" t="s">
        <v>985</v>
      </c>
      <c r="B10" t="s">
        <v>0</v>
      </c>
      <c r="C10" t="s">
        <v>0</v>
      </c>
      <c r="D10">
        <v>2.3519997479999999</v>
      </c>
      <c r="E10" t="s">
        <v>986</v>
      </c>
      <c r="F10" t="s">
        <v>987</v>
      </c>
      <c r="I10" t="s">
        <v>988</v>
      </c>
      <c r="K10" s="1" t="s">
        <v>989</v>
      </c>
      <c r="M10" t="s">
        <v>968</v>
      </c>
    </row>
    <row r="11" spans="1:13" x14ac:dyDescent="0.25">
      <c r="A11" t="s">
        <v>990</v>
      </c>
      <c r="B11" t="s">
        <v>0</v>
      </c>
      <c r="C11" t="s">
        <v>0</v>
      </c>
      <c r="D11">
        <v>2.8412539469999998</v>
      </c>
      <c r="E11" t="s">
        <v>963</v>
      </c>
      <c r="F11" t="s">
        <v>970</v>
      </c>
      <c r="G11" t="s">
        <v>971</v>
      </c>
      <c r="I11" t="s">
        <v>972</v>
      </c>
      <c r="J11" t="s">
        <v>967</v>
      </c>
      <c r="K11" s="1" t="s">
        <v>973</v>
      </c>
      <c r="L11" s="1" t="s">
        <v>974</v>
      </c>
      <c r="M11" t="s">
        <v>968</v>
      </c>
    </row>
    <row r="12" spans="1:13" x14ac:dyDescent="0.25">
      <c r="A12" t="s">
        <v>991</v>
      </c>
      <c r="B12" t="s">
        <v>0</v>
      </c>
      <c r="C12" t="s">
        <v>0</v>
      </c>
      <c r="D12">
        <v>2.9605194429999999</v>
      </c>
      <c r="E12" t="s">
        <v>976</v>
      </c>
      <c r="F12" t="s">
        <v>977</v>
      </c>
      <c r="G12" t="s">
        <v>978</v>
      </c>
      <c r="I12" t="s">
        <v>979</v>
      </c>
      <c r="K12" s="1" t="s">
        <v>992</v>
      </c>
      <c r="L12" s="1" t="s">
        <v>993</v>
      </c>
      <c r="M12" t="s">
        <v>994</v>
      </c>
    </row>
    <row r="13" spans="1:13" x14ac:dyDescent="0.25">
      <c r="A13" t="s">
        <v>995</v>
      </c>
      <c r="B13" t="s">
        <v>0</v>
      </c>
      <c r="C13" t="s">
        <v>0</v>
      </c>
      <c r="D13">
        <v>3.0514038079999999</v>
      </c>
      <c r="E13" t="s">
        <v>961</v>
      </c>
      <c r="F13" t="s">
        <v>955</v>
      </c>
      <c r="G13" t="s">
        <v>962</v>
      </c>
      <c r="I13" t="s">
        <v>957</v>
      </c>
      <c r="J13" t="s">
        <v>562</v>
      </c>
      <c r="K13" s="1" t="s">
        <v>996</v>
      </c>
      <c r="L13" s="1" t="s">
        <v>997</v>
      </c>
      <c r="M13" t="s">
        <v>998</v>
      </c>
    </row>
    <row r="14" spans="1:13" x14ac:dyDescent="0.25">
      <c r="A14" t="s">
        <v>999</v>
      </c>
      <c r="B14" t="s">
        <v>0</v>
      </c>
      <c r="C14" t="s">
        <v>0</v>
      </c>
      <c r="D14">
        <v>3.0933681150000001</v>
      </c>
      <c r="E14" t="s">
        <v>976</v>
      </c>
      <c r="F14" t="s">
        <v>977</v>
      </c>
      <c r="G14" t="s">
        <v>978</v>
      </c>
      <c r="I14" t="s">
        <v>979</v>
      </c>
      <c r="K14" s="1" t="s">
        <v>980</v>
      </c>
      <c r="M14" t="s">
        <v>968</v>
      </c>
    </row>
    <row r="15" spans="1:13" x14ac:dyDescent="0.25">
      <c r="A15" t="s">
        <v>1000</v>
      </c>
      <c r="B15" t="s">
        <v>0</v>
      </c>
      <c r="C15" t="s">
        <v>0</v>
      </c>
      <c r="D15">
        <v>3.6382921210000001</v>
      </c>
      <c r="E15" t="s">
        <v>961</v>
      </c>
      <c r="F15" t="s">
        <v>955</v>
      </c>
      <c r="G15" t="s">
        <v>962</v>
      </c>
      <c r="I15" t="s">
        <v>957</v>
      </c>
      <c r="J15" t="s">
        <v>562</v>
      </c>
      <c r="K15" s="1" t="s">
        <v>1001</v>
      </c>
      <c r="L15" s="1" t="s">
        <v>1002</v>
      </c>
      <c r="M15" t="s">
        <v>1003</v>
      </c>
    </row>
    <row r="16" spans="1:13" x14ac:dyDescent="0.25">
      <c r="A16" t="s">
        <v>947</v>
      </c>
      <c r="B16" t="s">
        <v>0</v>
      </c>
      <c r="C16" t="s">
        <v>0</v>
      </c>
      <c r="D16">
        <v>4.0488735489999996</v>
      </c>
      <c r="E16" t="s">
        <v>948</v>
      </c>
      <c r="F16" t="s">
        <v>949</v>
      </c>
      <c r="H16" t="s">
        <v>926</v>
      </c>
      <c r="K16" s="1" t="s">
        <v>950</v>
      </c>
      <c r="L16" s="1" t="s">
        <v>951</v>
      </c>
      <c r="M16" t="s">
        <v>952</v>
      </c>
    </row>
    <row r="17" spans="1:13" x14ac:dyDescent="0.25">
      <c r="A17" t="s">
        <v>1004</v>
      </c>
      <c r="B17" t="s">
        <v>0</v>
      </c>
      <c r="C17" t="s">
        <v>0</v>
      </c>
      <c r="D17">
        <v>4.1488171610000002</v>
      </c>
      <c r="E17" t="s">
        <v>963</v>
      </c>
      <c r="F17" t="s">
        <v>964</v>
      </c>
      <c r="G17" t="s">
        <v>965</v>
      </c>
      <c r="I17" t="s">
        <v>966</v>
      </c>
      <c r="J17" t="s">
        <v>967</v>
      </c>
      <c r="K17" s="1" t="s">
        <v>1005</v>
      </c>
      <c r="M17" t="s">
        <v>968</v>
      </c>
    </row>
    <row r="18" spans="1:13" x14ac:dyDescent="0.25">
      <c r="A18" t="s">
        <v>784</v>
      </c>
      <c r="B18" t="s">
        <v>0</v>
      </c>
      <c r="C18" t="s">
        <v>0</v>
      </c>
      <c r="D18">
        <v>4.2887747230000004</v>
      </c>
      <c r="E18" t="s">
        <v>785</v>
      </c>
      <c r="F18" t="s">
        <v>786</v>
      </c>
      <c r="G18" t="s">
        <v>787</v>
      </c>
      <c r="H18" t="s">
        <v>788</v>
      </c>
      <c r="I18" t="s">
        <v>789</v>
      </c>
      <c r="J18" t="s">
        <v>790</v>
      </c>
      <c r="K18" s="1" t="s">
        <v>791</v>
      </c>
      <c r="L18" s="1" t="s">
        <v>792</v>
      </c>
      <c r="M18" t="s">
        <v>793</v>
      </c>
    </row>
    <row r="19" spans="1:13" x14ac:dyDescent="0.25">
      <c r="A19" t="s">
        <v>923</v>
      </c>
      <c r="B19" t="s">
        <v>0</v>
      </c>
      <c r="C19" t="s">
        <v>0</v>
      </c>
      <c r="D19">
        <v>4.7270621249999998</v>
      </c>
      <c r="E19" t="s">
        <v>924</v>
      </c>
      <c r="F19" t="s">
        <v>925</v>
      </c>
      <c r="H19" t="s">
        <v>926</v>
      </c>
      <c r="I19" t="s">
        <v>927</v>
      </c>
      <c r="J19" t="s">
        <v>922</v>
      </c>
      <c r="K19" s="1" t="s">
        <v>928</v>
      </c>
      <c r="L19" s="1" t="s">
        <v>929</v>
      </c>
      <c r="M19" t="s">
        <v>930</v>
      </c>
    </row>
    <row r="20" spans="1:13" x14ac:dyDescent="0.25">
      <c r="A20" t="s">
        <v>931</v>
      </c>
      <c r="B20" t="s">
        <v>0</v>
      </c>
      <c r="C20" t="s">
        <v>0</v>
      </c>
      <c r="D20">
        <v>4.7426868879999997</v>
      </c>
      <c r="E20" t="s">
        <v>924</v>
      </c>
      <c r="F20" t="s">
        <v>932</v>
      </c>
      <c r="H20" t="s">
        <v>926</v>
      </c>
      <c r="J20" t="s">
        <v>922</v>
      </c>
      <c r="K20" s="1" t="s">
        <v>933</v>
      </c>
      <c r="L20" s="1" t="s">
        <v>934</v>
      </c>
      <c r="M20" t="s">
        <v>935</v>
      </c>
    </row>
    <row r="21" spans="1:13" x14ac:dyDescent="0.25">
      <c r="A21" t="s">
        <v>936</v>
      </c>
      <c r="B21" t="s">
        <v>0</v>
      </c>
      <c r="C21" t="s">
        <v>0</v>
      </c>
      <c r="D21">
        <v>4.8689552679999997</v>
      </c>
      <c r="E21" t="s">
        <v>937</v>
      </c>
      <c r="F21" t="s">
        <v>932</v>
      </c>
      <c r="H21" t="s">
        <v>926</v>
      </c>
      <c r="J21" t="s">
        <v>922</v>
      </c>
      <c r="K21" s="1" t="s">
        <v>933</v>
      </c>
      <c r="L21" s="1" t="s">
        <v>934</v>
      </c>
      <c r="M21" t="s">
        <v>935</v>
      </c>
    </row>
    <row r="22" spans="1:13" x14ac:dyDescent="0.25">
      <c r="A22" t="s">
        <v>1006</v>
      </c>
      <c r="B22" t="s">
        <v>0</v>
      </c>
      <c r="C22" t="s">
        <v>0</v>
      </c>
      <c r="D22">
        <v>5.9542306040000001</v>
      </c>
      <c r="E22" t="s">
        <v>961</v>
      </c>
      <c r="F22" t="s">
        <v>955</v>
      </c>
      <c r="G22" t="s">
        <v>962</v>
      </c>
      <c r="I22" t="s">
        <v>957</v>
      </c>
      <c r="J22" t="s">
        <v>562</v>
      </c>
      <c r="K22" s="1" t="s">
        <v>1007</v>
      </c>
      <c r="L22" s="1" t="s">
        <v>1008</v>
      </c>
      <c r="M22" t="s">
        <v>968</v>
      </c>
    </row>
    <row r="23" spans="1:13" x14ac:dyDescent="0.25">
      <c r="A23" t="s">
        <v>1009</v>
      </c>
      <c r="B23" t="s">
        <v>0</v>
      </c>
      <c r="C23" t="s">
        <v>0</v>
      </c>
      <c r="D23">
        <v>6.2284441370000003</v>
      </c>
      <c r="E23" t="s">
        <v>976</v>
      </c>
      <c r="F23" t="s">
        <v>977</v>
      </c>
      <c r="G23" t="s">
        <v>978</v>
      </c>
      <c r="I23" t="s">
        <v>979</v>
      </c>
      <c r="K23" s="1" t="s">
        <v>1010</v>
      </c>
      <c r="M23" t="s">
        <v>968</v>
      </c>
    </row>
    <row r="24" spans="1:13" x14ac:dyDescent="0.25">
      <c r="A24" t="s">
        <v>938</v>
      </c>
      <c r="B24" t="s">
        <v>0</v>
      </c>
      <c r="C24" t="s">
        <v>0</v>
      </c>
      <c r="D24">
        <v>6.5158018560000004</v>
      </c>
      <c r="E24" t="s">
        <v>939</v>
      </c>
      <c r="F24" t="s">
        <v>940</v>
      </c>
      <c r="H24" t="s">
        <v>926</v>
      </c>
      <c r="I24" t="s">
        <v>927</v>
      </c>
      <c r="J24" t="s">
        <v>922</v>
      </c>
      <c r="K24" s="1" t="s">
        <v>928</v>
      </c>
      <c r="L24" s="1" t="s">
        <v>929</v>
      </c>
      <c r="M24" t="s">
        <v>930</v>
      </c>
    </row>
    <row r="25" spans="1:13" x14ac:dyDescent="0.25">
      <c r="A25" t="s">
        <v>1011</v>
      </c>
      <c r="B25" t="s">
        <v>0</v>
      </c>
      <c r="C25" t="s">
        <v>0</v>
      </c>
      <c r="D25">
        <v>6.6660687200000002</v>
      </c>
      <c r="E25" t="s">
        <v>963</v>
      </c>
      <c r="F25" t="s">
        <v>964</v>
      </c>
      <c r="G25" t="s">
        <v>965</v>
      </c>
      <c r="I25" t="s">
        <v>966</v>
      </c>
      <c r="J25" t="s">
        <v>967</v>
      </c>
      <c r="K25" s="1" t="s">
        <v>1005</v>
      </c>
      <c r="M25" t="s">
        <v>968</v>
      </c>
    </row>
    <row r="26" spans="1:13" x14ac:dyDescent="0.25">
      <c r="A26" t="s">
        <v>1012</v>
      </c>
      <c r="B26" t="s">
        <v>0</v>
      </c>
      <c r="C26" t="s">
        <v>0</v>
      </c>
      <c r="D26">
        <v>7.43951092</v>
      </c>
      <c r="E26" t="s">
        <v>963</v>
      </c>
      <c r="F26" t="s">
        <v>964</v>
      </c>
      <c r="G26" t="s">
        <v>965</v>
      </c>
      <c r="I26" t="s">
        <v>966</v>
      </c>
      <c r="J26" t="s">
        <v>967</v>
      </c>
      <c r="K26" s="1" t="s">
        <v>1005</v>
      </c>
      <c r="M26" t="s">
        <v>968</v>
      </c>
    </row>
    <row r="27" spans="1:13" x14ac:dyDescent="0.25">
      <c r="A27" t="s">
        <v>1013</v>
      </c>
      <c r="B27" t="s">
        <v>0</v>
      </c>
      <c r="C27" t="s">
        <v>0</v>
      </c>
      <c r="D27">
        <v>7.5394473519999998</v>
      </c>
      <c r="E27" t="s">
        <v>976</v>
      </c>
      <c r="F27" t="s">
        <v>977</v>
      </c>
      <c r="G27" t="s">
        <v>978</v>
      </c>
      <c r="I27" t="s">
        <v>979</v>
      </c>
      <c r="K27" s="1" t="s">
        <v>992</v>
      </c>
      <c r="L27" s="1" t="s">
        <v>993</v>
      </c>
      <c r="M27" t="s">
        <v>994</v>
      </c>
    </row>
    <row r="28" spans="1:13" x14ac:dyDescent="0.25">
      <c r="A28" t="s">
        <v>1014</v>
      </c>
      <c r="B28" t="s">
        <v>0</v>
      </c>
      <c r="C28" t="s">
        <v>0</v>
      </c>
      <c r="D28">
        <v>7.609371479</v>
      </c>
      <c r="E28" t="s">
        <v>963</v>
      </c>
      <c r="F28" t="s">
        <v>964</v>
      </c>
      <c r="G28" t="s">
        <v>965</v>
      </c>
      <c r="I28" t="s">
        <v>966</v>
      </c>
      <c r="J28" t="s">
        <v>967</v>
      </c>
      <c r="K28" s="1" t="s">
        <v>1015</v>
      </c>
      <c r="M28" t="s">
        <v>968</v>
      </c>
    </row>
    <row r="29" spans="1:13" x14ac:dyDescent="0.25">
      <c r="A29" t="s">
        <v>906</v>
      </c>
      <c r="B29" t="s">
        <v>0</v>
      </c>
      <c r="C29" t="s">
        <v>0</v>
      </c>
      <c r="D29">
        <v>7.8502966360000004</v>
      </c>
      <c r="E29" t="s">
        <v>907</v>
      </c>
      <c r="F29" t="s">
        <v>529</v>
      </c>
      <c r="H29" t="s">
        <v>530</v>
      </c>
      <c r="J29" t="s">
        <v>531</v>
      </c>
      <c r="K29" s="1" t="s">
        <v>908</v>
      </c>
      <c r="L29" s="1" t="s">
        <v>909</v>
      </c>
      <c r="M29" t="s">
        <v>910</v>
      </c>
    </row>
    <row r="30" spans="1:13" x14ac:dyDescent="0.25">
      <c r="A30" t="s">
        <v>1016</v>
      </c>
      <c r="B30" t="s">
        <v>0</v>
      </c>
      <c r="C30" t="s">
        <v>0</v>
      </c>
      <c r="D30">
        <v>9.3090855149999996</v>
      </c>
      <c r="E30" t="s">
        <v>963</v>
      </c>
      <c r="F30" t="s">
        <v>964</v>
      </c>
      <c r="G30" t="s">
        <v>965</v>
      </c>
      <c r="I30" t="s">
        <v>966</v>
      </c>
      <c r="J30" t="s">
        <v>967</v>
      </c>
      <c r="K30" s="1" t="s">
        <v>1015</v>
      </c>
      <c r="M30" t="s">
        <v>968</v>
      </c>
    </row>
    <row r="31" spans="1:13" x14ac:dyDescent="0.25">
      <c r="A31" t="s">
        <v>953</v>
      </c>
      <c r="B31" t="s">
        <v>0</v>
      </c>
      <c r="C31" t="s">
        <v>0</v>
      </c>
      <c r="D31">
        <v>11.00573425</v>
      </c>
      <c r="E31" t="s">
        <v>954</v>
      </c>
      <c r="F31" t="s">
        <v>955</v>
      </c>
      <c r="G31" t="s">
        <v>956</v>
      </c>
      <c r="I31" t="s">
        <v>957</v>
      </c>
      <c r="J31" t="s">
        <v>562</v>
      </c>
      <c r="K31" s="1" t="s">
        <v>958</v>
      </c>
      <c r="L31" s="1" t="s">
        <v>959</v>
      </c>
      <c r="M31" t="s">
        <v>960</v>
      </c>
    </row>
    <row r="33" spans="1:13" x14ac:dyDescent="0.25">
      <c r="A33" s="5" t="s">
        <v>1028</v>
      </c>
    </row>
    <row r="34" spans="1:13" x14ac:dyDescent="0.25">
      <c r="A34" t="s">
        <v>264</v>
      </c>
      <c r="B34" t="s">
        <v>0</v>
      </c>
      <c r="C34" t="s">
        <v>0</v>
      </c>
      <c r="D34">
        <v>-7.3174262959999998</v>
      </c>
      <c r="E34" t="s">
        <v>119</v>
      </c>
      <c r="F34" t="s">
        <v>120</v>
      </c>
      <c r="J34" t="s">
        <v>121</v>
      </c>
      <c r="K34" s="1" t="s">
        <v>122</v>
      </c>
      <c r="L34" s="1" t="s">
        <v>123</v>
      </c>
      <c r="M34" t="s">
        <v>124</v>
      </c>
    </row>
    <row r="35" spans="1:13" x14ac:dyDescent="0.25">
      <c r="A35" t="s">
        <v>177</v>
      </c>
      <c r="B35">
        <v>4.0377851250000001</v>
      </c>
      <c r="C35" t="s">
        <v>0</v>
      </c>
      <c r="D35">
        <v>-7.1431034249999996</v>
      </c>
      <c r="E35" t="s">
        <v>166</v>
      </c>
      <c r="F35" t="s">
        <v>178</v>
      </c>
      <c r="K35" s="1" t="s">
        <v>179</v>
      </c>
      <c r="L35" s="1" t="s">
        <v>180</v>
      </c>
      <c r="M35" t="s">
        <v>181</v>
      </c>
    </row>
    <row r="36" spans="1:13" x14ac:dyDescent="0.25">
      <c r="A36" t="s">
        <v>265</v>
      </c>
      <c r="B36" t="s">
        <v>0</v>
      </c>
      <c r="C36" t="s">
        <v>0</v>
      </c>
      <c r="D36">
        <v>-6.2583779240000004</v>
      </c>
      <c r="E36" t="s">
        <v>266</v>
      </c>
      <c r="F36" t="s">
        <v>267</v>
      </c>
      <c r="J36" t="s">
        <v>268</v>
      </c>
      <c r="K36" s="1" t="s">
        <v>269</v>
      </c>
      <c r="L36" s="1" t="s">
        <v>270</v>
      </c>
      <c r="M36" t="s">
        <v>271</v>
      </c>
    </row>
    <row r="37" spans="1:13" x14ac:dyDescent="0.25">
      <c r="A37" t="s">
        <v>165</v>
      </c>
      <c r="B37">
        <v>5.6641186079999999</v>
      </c>
      <c r="C37" t="s">
        <v>0</v>
      </c>
      <c r="D37">
        <v>-4.7931574430000001</v>
      </c>
      <c r="E37" t="s">
        <v>166</v>
      </c>
      <c r="F37" t="s">
        <v>167</v>
      </c>
      <c r="K37" s="1" t="s">
        <v>168</v>
      </c>
      <c r="M37" t="s">
        <v>169</v>
      </c>
    </row>
    <row r="38" spans="1:13" x14ac:dyDescent="0.25">
      <c r="A38" t="s">
        <v>290</v>
      </c>
      <c r="B38" t="s">
        <v>0</v>
      </c>
      <c r="C38" t="s">
        <v>0</v>
      </c>
      <c r="D38">
        <v>-3.0198398380000002</v>
      </c>
      <c r="E38" t="s">
        <v>291</v>
      </c>
      <c r="F38" t="s">
        <v>292</v>
      </c>
      <c r="G38" t="s">
        <v>293</v>
      </c>
      <c r="H38" t="s">
        <v>294</v>
      </c>
      <c r="I38" t="s">
        <v>295</v>
      </c>
      <c r="J38" t="s">
        <v>296</v>
      </c>
      <c r="K38" s="1" t="s">
        <v>297</v>
      </c>
      <c r="L38" s="1" t="s">
        <v>298</v>
      </c>
      <c r="M38" t="s">
        <v>299</v>
      </c>
    </row>
    <row r="39" spans="1:13" x14ac:dyDescent="0.25">
      <c r="A39" t="s">
        <v>300</v>
      </c>
      <c r="B39" t="s">
        <v>0</v>
      </c>
      <c r="C39" t="s">
        <v>0</v>
      </c>
      <c r="D39">
        <v>-2.9813998750000001</v>
      </c>
      <c r="E39" t="s">
        <v>301</v>
      </c>
      <c r="F39" t="s">
        <v>302</v>
      </c>
      <c r="H39" t="s">
        <v>294</v>
      </c>
      <c r="J39" t="s">
        <v>303</v>
      </c>
      <c r="K39" s="1" t="s">
        <v>304</v>
      </c>
      <c r="L39" s="1" t="s">
        <v>305</v>
      </c>
      <c r="M39" t="s">
        <v>306</v>
      </c>
    </row>
    <row r="40" spans="1:13" x14ac:dyDescent="0.25">
      <c r="A40" t="s">
        <v>307</v>
      </c>
      <c r="B40" t="s">
        <v>0</v>
      </c>
      <c r="C40" t="s">
        <v>0</v>
      </c>
      <c r="D40">
        <v>-2.5325387589999999</v>
      </c>
      <c r="E40" t="s">
        <v>308</v>
      </c>
      <c r="F40" t="s">
        <v>309</v>
      </c>
      <c r="J40" t="s">
        <v>310</v>
      </c>
      <c r="K40" s="1" t="s">
        <v>311</v>
      </c>
      <c r="L40" s="1" t="s">
        <v>312</v>
      </c>
      <c r="M40" t="s">
        <v>313</v>
      </c>
    </row>
    <row r="41" spans="1:13" x14ac:dyDescent="0.25">
      <c r="A41" t="s">
        <v>314</v>
      </c>
      <c r="B41" t="s">
        <v>0</v>
      </c>
      <c r="C41" t="s">
        <v>0</v>
      </c>
      <c r="D41">
        <v>-2.4701895719999998</v>
      </c>
      <c r="E41" t="s">
        <v>315</v>
      </c>
      <c r="F41" t="s">
        <v>316</v>
      </c>
      <c r="K41" s="1" t="s">
        <v>317</v>
      </c>
      <c r="M41" t="s">
        <v>318</v>
      </c>
    </row>
    <row r="42" spans="1:13" x14ac:dyDescent="0.25">
      <c r="A42" t="s">
        <v>320</v>
      </c>
      <c r="B42" t="s">
        <v>0</v>
      </c>
      <c r="C42" t="s">
        <v>0</v>
      </c>
      <c r="D42">
        <v>-2.394608619</v>
      </c>
      <c r="E42" t="s">
        <v>301</v>
      </c>
      <c r="F42" t="s">
        <v>302</v>
      </c>
      <c r="G42" t="s">
        <v>293</v>
      </c>
      <c r="H42" t="s">
        <v>294</v>
      </c>
      <c r="I42" t="s">
        <v>295</v>
      </c>
      <c r="J42" t="s">
        <v>303</v>
      </c>
      <c r="K42" s="1" t="s">
        <v>321</v>
      </c>
      <c r="L42" s="1" t="s">
        <v>322</v>
      </c>
      <c r="M42" t="s">
        <v>323</v>
      </c>
    </row>
    <row r="43" spans="1:13" x14ac:dyDescent="0.25">
      <c r="A43" t="s">
        <v>1167</v>
      </c>
      <c r="B43" t="s">
        <v>0</v>
      </c>
      <c r="C43" t="s">
        <v>0</v>
      </c>
      <c r="D43">
        <v>-2.362740616</v>
      </c>
      <c r="E43" t="s">
        <v>301</v>
      </c>
      <c r="F43" t="s">
        <v>1152</v>
      </c>
      <c r="G43" t="s">
        <v>293</v>
      </c>
      <c r="H43" t="s">
        <v>294</v>
      </c>
      <c r="I43" t="s">
        <v>295</v>
      </c>
      <c r="J43" t="s">
        <v>303</v>
      </c>
      <c r="K43" s="1" t="s">
        <v>1153</v>
      </c>
      <c r="L43" t="s">
        <v>1154</v>
      </c>
      <c r="M43" t="s">
        <v>1155</v>
      </c>
    </row>
    <row r="44" spans="1:13" x14ac:dyDescent="0.25">
      <c r="A44" t="s">
        <v>324</v>
      </c>
      <c r="B44" t="s">
        <v>0</v>
      </c>
      <c r="C44" t="s">
        <v>0</v>
      </c>
      <c r="D44">
        <v>-2.3472063489999999</v>
      </c>
      <c r="E44" t="s">
        <v>325</v>
      </c>
      <c r="F44" t="s">
        <v>326</v>
      </c>
      <c r="K44" s="1" t="s">
        <v>327</v>
      </c>
      <c r="L44" s="1" t="s">
        <v>328</v>
      </c>
      <c r="M44" t="s">
        <v>329</v>
      </c>
    </row>
    <row r="45" spans="1:13" x14ac:dyDescent="0.25">
      <c r="A45" t="s">
        <v>340</v>
      </c>
      <c r="B45" t="s">
        <v>0</v>
      </c>
      <c r="C45" t="s">
        <v>0</v>
      </c>
      <c r="D45">
        <v>-2.2209427700000002</v>
      </c>
      <c r="E45" t="s">
        <v>341</v>
      </c>
      <c r="F45" t="s">
        <v>342</v>
      </c>
      <c r="G45" t="s">
        <v>343</v>
      </c>
      <c r="H45" t="s">
        <v>344</v>
      </c>
      <c r="I45" t="s">
        <v>345</v>
      </c>
      <c r="J45" t="s">
        <v>346</v>
      </c>
      <c r="K45" s="1" t="s">
        <v>347</v>
      </c>
      <c r="L45" s="1" t="s">
        <v>348</v>
      </c>
      <c r="M45" t="s">
        <v>349</v>
      </c>
    </row>
    <row r="46" spans="1:13" x14ac:dyDescent="0.25">
      <c r="A46" t="s">
        <v>350</v>
      </c>
      <c r="B46" t="s">
        <v>0</v>
      </c>
      <c r="C46" t="s">
        <v>0</v>
      </c>
      <c r="D46">
        <v>-2.1903471909999999</v>
      </c>
      <c r="E46" t="s">
        <v>351</v>
      </c>
      <c r="F46" t="s">
        <v>342</v>
      </c>
      <c r="H46" t="s">
        <v>344</v>
      </c>
      <c r="J46" t="s">
        <v>352</v>
      </c>
      <c r="K46" s="1" t="s">
        <v>347</v>
      </c>
      <c r="L46" s="1" t="s">
        <v>348</v>
      </c>
      <c r="M46" t="s">
        <v>349</v>
      </c>
    </row>
    <row r="47" spans="1:13" x14ac:dyDescent="0.25">
      <c r="A47" t="s">
        <v>362</v>
      </c>
      <c r="B47" t="s">
        <v>0</v>
      </c>
      <c r="C47" t="s">
        <v>0</v>
      </c>
      <c r="D47">
        <v>-2.1629027949999999</v>
      </c>
      <c r="E47" t="s">
        <v>363</v>
      </c>
      <c r="F47" t="s">
        <v>364</v>
      </c>
      <c r="G47" t="s">
        <v>343</v>
      </c>
      <c r="H47" t="s">
        <v>344</v>
      </c>
      <c r="J47" t="s">
        <v>365</v>
      </c>
      <c r="K47" s="1" t="s">
        <v>366</v>
      </c>
      <c r="L47" s="1" t="s">
        <v>367</v>
      </c>
      <c r="M47" t="s">
        <v>368</v>
      </c>
    </row>
    <row r="48" spans="1:13" x14ac:dyDescent="0.25">
      <c r="A48" t="s">
        <v>369</v>
      </c>
      <c r="B48" t="s">
        <v>0</v>
      </c>
      <c r="C48" t="s">
        <v>0</v>
      </c>
      <c r="D48">
        <v>-2.1387533670000001</v>
      </c>
      <c r="E48" t="s">
        <v>370</v>
      </c>
      <c r="F48" t="s">
        <v>371</v>
      </c>
      <c r="G48" t="s">
        <v>372</v>
      </c>
      <c r="H48" t="s">
        <v>93</v>
      </c>
      <c r="I48" t="s">
        <v>373</v>
      </c>
      <c r="K48" s="1" t="s">
        <v>374</v>
      </c>
      <c r="L48" s="1" t="s">
        <v>375</v>
      </c>
      <c r="M48" t="s">
        <v>376</v>
      </c>
    </row>
    <row r="49" spans="1:13" x14ac:dyDescent="0.25">
      <c r="A49" t="s">
        <v>1227</v>
      </c>
      <c r="B49" t="s">
        <v>0</v>
      </c>
      <c r="C49" t="s">
        <v>0</v>
      </c>
      <c r="D49">
        <v>-2.121972521</v>
      </c>
      <c r="E49" t="s">
        <v>1465</v>
      </c>
      <c r="F49" t="s">
        <v>1466</v>
      </c>
      <c r="G49" t="s">
        <v>1467</v>
      </c>
      <c r="K49" s="1" t="s">
        <v>1420</v>
      </c>
      <c r="L49" t="s">
        <v>1421</v>
      </c>
      <c r="M49" t="s">
        <v>1422</v>
      </c>
    </row>
    <row r="50" spans="1:13" x14ac:dyDescent="0.25">
      <c r="A50" t="s">
        <v>378</v>
      </c>
      <c r="B50" t="s">
        <v>0</v>
      </c>
      <c r="C50" t="s">
        <v>0</v>
      </c>
      <c r="D50">
        <v>-2.0493297400000001</v>
      </c>
      <c r="E50" t="s">
        <v>363</v>
      </c>
      <c r="F50" t="s">
        <v>379</v>
      </c>
      <c r="G50" t="s">
        <v>343</v>
      </c>
      <c r="H50" t="s">
        <v>344</v>
      </c>
      <c r="I50" t="s">
        <v>380</v>
      </c>
      <c r="J50" t="s">
        <v>365</v>
      </c>
      <c r="K50" s="1" t="s">
        <v>381</v>
      </c>
      <c r="L50" s="1" t="s">
        <v>382</v>
      </c>
      <c r="M50" t="s">
        <v>383</v>
      </c>
    </row>
    <row r="51" spans="1:13" x14ac:dyDescent="0.25">
      <c r="A51" t="s">
        <v>384</v>
      </c>
      <c r="B51" t="s">
        <v>0</v>
      </c>
      <c r="C51" t="s">
        <v>0</v>
      </c>
      <c r="D51">
        <v>-1.9577380289999999</v>
      </c>
      <c r="E51" t="s">
        <v>106</v>
      </c>
      <c r="F51" t="s">
        <v>385</v>
      </c>
      <c r="G51" t="s">
        <v>386</v>
      </c>
      <c r="H51" t="s">
        <v>387</v>
      </c>
      <c r="I51" t="s">
        <v>109</v>
      </c>
      <c r="K51" s="1" t="s">
        <v>388</v>
      </c>
      <c r="L51" s="1" t="s">
        <v>389</v>
      </c>
      <c r="M51" t="s">
        <v>390</v>
      </c>
    </row>
    <row r="52" spans="1:13" x14ac:dyDescent="0.25">
      <c r="A52" t="s">
        <v>391</v>
      </c>
      <c r="B52" t="s">
        <v>0</v>
      </c>
      <c r="C52" t="s">
        <v>0</v>
      </c>
      <c r="D52">
        <v>-1.9390938339999999</v>
      </c>
      <c r="E52" t="s">
        <v>392</v>
      </c>
      <c r="F52" t="s">
        <v>393</v>
      </c>
      <c r="G52" t="s">
        <v>394</v>
      </c>
      <c r="H52" t="s">
        <v>395</v>
      </c>
      <c r="I52" t="s">
        <v>396</v>
      </c>
      <c r="K52" s="1" t="s">
        <v>397</v>
      </c>
      <c r="L52" s="1" t="s">
        <v>398</v>
      </c>
      <c r="M52" t="s">
        <v>399</v>
      </c>
    </row>
    <row r="53" spans="1:13" x14ac:dyDescent="0.25">
      <c r="A53" t="s">
        <v>409</v>
      </c>
      <c r="B53" t="s">
        <v>0</v>
      </c>
      <c r="C53" t="s">
        <v>0</v>
      </c>
      <c r="D53">
        <v>-1.8204345980000001</v>
      </c>
      <c r="E53" t="s">
        <v>410</v>
      </c>
      <c r="F53" t="s">
        <v>411</v>
      </c>
      <c r="I53" t="s">
        <v>412</v>
      </c>
      <c r="J53" t="s">
        <v>413</v>
      </c>
      <c r="K53" s="1" t="s">
        <v>414</v>
      </c>
      <c r="L53" s="1" t="s">
        <v>415</v>
      </c>
      <c r="M53" t="s">
        <v>416</v>
      </c>
    </row>
    <row r="54" spans="1:13" x14ac:dyDescent="0.25">
      <c r="A54" t="s">
        <v>424</v>
      </c>
      <c r="B54" t="s">
        <v>0</v>
      </c>
      <c r="C54" t="s">
        <v>0</v>
      </c>
      <c r="D54">
        <v>-1.6864801700000001</v>
      </c>
      <c r="E54" t="s">
        <v>425</v>
      </c>
      <c r="F54" t="s">
        <v>426</v>
      </c>
      <c r="I54" t="s">
        <v>427</v>
      </c>
      <c r="J54" t="s">
        <v>428</v>
      </c>
      <c r="K54" s="1" t="s">
        <v>429</v>
      </c>
      <c r="L54" s="1" t="s">
        <v>430</v>
      </c>
      <c r="M54" t="s">
        <v>431</v>
      </c>
    </row>
    <row r="55" spans="1:13" x14ac:dyDescent="0.25">
      <c r="A55" t="s">
        <v>432</v>
      </c>
      <c r="B55" t="s">
        <v>0</v>
      </c>
      <c r="C55" t="s">
        <v>0</v>
      </c>
      <c r="D55">
        <v>-1.6639632710000001</v>
      </c>
      <c r="E55" t="s">
        <v>425</v>
      </c>
      <c r="F55" t="s">
        <v>433</v>
      </c>
      <c r="I55" t="s">
        <v>427</v>
      </c>
      <c r="J55" t="s">
        <v>428</v>
      </c>
      <c r="K55" s="1" t="s">
        <v>434</v>
      </c>
      <c r="L55" s="1" t="s">
        <v>435</v>
      </c>
      <c r="M55" t="s">
        <v>436</v>
      </c>
    </row>
    <row r="56" spans="1:13" x14ac:dyDescent="0.25">
      <c r="A56" t="s">
        <v>437</v>
      </c>
      <c r="B56" t="s">
        <v>0</v>
      </c>
      <c r="C56" t="s">
        <v>0</v>
      </c>
      <c r="D56">
        <v>-1.5953119689999999</v>
      </c>
      <c r="E56" t="s">
        <v>438</v>
      </c>
      <c r="F56" t="s">
        <v>439</v>
      </c>
      <c r="H56" t="s">
        <v>440</v>
      </c>
      <c r="J56" t="s">
        <v>441</v>
      </c>
      <c r="K56" s="1" t="s">
        <v>442</v>
      </c>
      <c r="L56" s="1" t="s">
        <v>443</v>
      </c>
      <c r="M56" t="s">
        <v>444</v>
      </c>
    </row>
    <row r="57" spans="1:13" x14ac:dyDescent="0.25">
      <c r="A57" t="s">
        <v>1111</v>
      </c>
      <c r="B57" t="s">
        <v>0</v>
      </c>
      <c r="C57" t="s">
        <v>0</v>
      </c>
      <c r="D57">
        <v>-1.4117686300000001</v>
      </c>
      <c r="F57" t="s">
        <v>1112</v>
      </c>
      <c r="G57" t="s">
        <v>545</v>
      </c>
      <c r="K57" s="1" t="s">
        <v>1113</v>
      </c>
      <c r="L57" s="1" t="s">
        <v>1114</v>
      </c>
      <c r="M57" t="s">
        <v>1115</v>
      </c>
    </row>
    <row r="58" spans="1:13" x14ac:dyDescent="0.25">
      <c r="A58" t="s">
        <v>445</v>
      </c>
      <c r="B58" t="s">
        <v>0</v>
      </c>
      <c r="C58" t="s">
        <v>0</v>
      </c>
      <c r="D58">
        <v>-1.378008509</v>
      </c>
      <c r="E58" t="s">
        <v>446</v>
      </c>
      <c r="F58" t="s">
        <v>447</v>
      </c>
      <c r="K58" s="1" t="s">
        <v>448</v>
      </c>
      <c r="L58" s="1" t="s">
        <v>449</v>
      </c>
      <c r="M58" t="s">
        <v>450</v>
      </c>
    </row>
    <row r="59" spans="1:13" x14ac:dyDescent="0.25">
      <c r="A59" t="s">
        <v>451</v>
      </c>
      <c r="B59" t="s">
        <v>0</v>
      </c>
      <c r="C59" t="s">
        <v>0</v>
      </c>
      <c r="D59">
        <v>-1.3731344750000001</v>
      </c>
      <c r="E59" t="s">
        <v>452</v>
      </c>
      <c r="F59" t="s">
        <v>453</v>
      </c>
      <c r="I59" t="s">
        <v>454</v>
      </c>
      <c r="K59" s="1" t="s">
        <v>455</v>
      </c>
      <c r="L59" s="1" t="s">
        <v>456</v>
      </c>
      <c r="M59" t="s">
        <v>457</v>
      </c>
    </row>
    <row r="60" spans="1:13" x14ac:dyDescent="0.25">
      <c r="A60" t="s">
        <v>477</v>
      </c>
      <c r="B60" t="s">
        <v>0</v>
      </c>
      <c r="C60" t="s">
        <v>0</v>
      </c>
      <c r="D60">
        <v>-1.010960979</v>
      </c>
      <c r="E60" t="s">
        <v>478</v>
      </c>
      <c r="F60" t="s">
        <v>479</v>
      </c>
      <c r="G60" t="s">
        <v>480</v>
      </c>
      <c r="J60" t="s">
        <v>481</v>
      </c>
      <c r="K60" s="1" t="s">
        <v>482</v>
      </c>
      <c r="L60" s="1" t="s">
        <v>483</v>
      </c>
      <c r="M60" t="s">
        <v>484</v>
      </c>
    </row>
    <row r="61" spans="1:13" x14ac:dyDescent="0.25">
      <c r="A61" t="s">
        <v>494</v>
      </c>
      <c r="B61" t="s">
        <v>0</v>
      </c>
      <c r="C61">
        <v>-1.788453072</v>
      </c>
      <c r="D61">
        <v>1.1540073019999999</v>
      </c>
      <c r="E61" t="s">
        <v>495</v>
      </c>
      <c r="F61" t="s">
        <v>496</v>
      </c>
      <c r="I61" t="s">
        <v>497</v>
      </c>
      <c r="J61" t="s">
        <v>498</v>
      </c>
      <c r="K61" s="1" t="s">
        <v>499</v>
      </c>
      <c r="L61" s="1" t="s">
        <v>500</v>
      </c>
      <c r="M61" t="s">
        <v>501</v>
      </c>
    </row>
    <row r="62" spans="1:13" x14ac:dyDescent="0.25">
      <c r="A62" t="s">
        <v>543</v>
      </c>
      <c r="B62" t="s">
        <v>0</v>
      </c>
      <c r="C62" t="s">
        <v>0</v>
      </c>
      <c r="D62">
        <v>1.910048395</v>
      </c>
      <c r="F62" t="s">
        <v>544</v>
      </c>
      <c r="G62" t="s">
        <v>545</v>
      </c>
      <c r="I62" t="s">
        <v>546</v>
      </c>
      <c r="K62" s="1" t="s">
        <v>547</v>
      </c>
      <c r="L62" s="1" t="s">
        <v>548</v>
      </c>
      <c r="M62" t="s">
        <v>549</v>
      </c>
    </row>
    <row r="63" spans="1:13" x14ac:dyDescent="0.25">
      <c r="A63" t="s">
        <v>573</v>
      </c>
      <c r="B63" t="s">
        <v>0</v>
      </c>
      <c r="C63" t="s">
        <v>0</v>
      </c>
      <c r="D63">
        <v>2.103167064</v>
      </c>
      <c r="F63" t="s">
        <v>574</v>
      </c>
      <c r="G63" t="s">
        <v>575</v>
      </c>
      <c r="K63" s="1" t="s">
        <v>576</v>
      </c>
      <c r="L63" s="1" t="s">
        <v>577</v>
      </c>
      <c r="M63" t="s">
        <v>578</v>
      </c>
    </row>
    <row r="64" spans="1:13" x14ac:dyDescent="0.25">
      <c r="A64" t="s">
        <v>622</v>
      </c>
      <c r="B64" t="s">
        <v>0</v>
      </c>
      <c r="C64" t="s">
        <v>0</v>
      </c>
      <c r="D64">
        <v>2.3612285279999998</v>
      </c>
      <c r="E64" t="s">
        <v>495</v>
      </c>
      <c r="F64" t="s">
        <v>623</v>
      </c>
      <c r="I64" t="s">
        <v>497</v>
      </c>
      <c r="J64" t="s">
        <v>498</v>
      </c>
      <c r="K64" s="1" t="s">
        <v>624</v>
      </c>
      <c r="L64" s="1" t="s">
        <v>625</v>
      </c>
      <c r="M64" t="s">
        <v>626</v>
      </c>
    </row>
    <row r="65" spans="1:13" x14ac:dyDescent="0.25">
      <c r="A65" t="s">
        <v>653</v>
      </c>
      <c r="B65" t="s">
        <v>0</v>
      </c>
      <c r="C65" t="s">
        <v>0</v>
      </c>
      <c r="D65">
        <v>2.5481217159999998</v>
      </c>
      <c r="E65" t="s">
        <v>410</v>
      </c>
      <c r="F65" t="s">
        <v>654</v>
      </c>
      <c r="I65" t="s">
        <v>412</v>
      </c>
      <c r="J65" t="s">
        <v>413</v>
      </c>
      <c r="K65" s="1" t="s">
        <v>655</v>
      </c>
      <c r="L65" s="1" t="s">
        <v>656</v>
      </c>
      <c r="M65" t="s">
        <v>416</v>
      </c>
    </row>
    <row r="66" spans="1:13" x14ac:dyDescent="0.25">
      <c r="A66" t="s">
        <v>664</v>
      </c>
      <c r="B66" t="s">
        <v>0</v>
      </c>
      <c r="C66" t="s">
        <v>0</v>
      </c>
      <c r="D66">
        <v>2.6046354269999998</v>
      </c>
      <c r="E66" t="s">
        <v>665</v>
      </c>
      <c r="F66" t="s">
        <v>666</v>
      </c>
      <c r="G66" t="s">
        <v>394</v>
      </c>
      <c r="H66" t="s">
        <v>395</v>
      </c>
      <c r="I66" t="s">
        <v>396</v>
      </c>
      <c r="J66" t="s">
        <v>667</v>
      </c>
      <c r="K66" s="1" t="s">
        <v>668</v>
      </c>
      <c r="L66" s="1" t="s">
        <v>669</v>
      </c>
      <c r="M66" t="s">
        <v>399</v>
      </c>
    </row>
    <row r="67" spans="1:13" x14ac:dyDescent="0.25">
      <c r="A67" t="s">
        <v>670</v>
      </c>
      <c r="B67" t="s">
        <v>0</v>
      </c>
      <c r="C67" t="s">
        <v>0</v>
      </c>
      <c r="D67">
        <v>2.6098144969999999</v>
      </c>
      <c r="E67" t="s">
        <v>410</v>
      </c>
      <c r="F67" t="s">
        <v>654</v>
      </c>
      <c r="J67" t="s">
        <v>413</v>
      </c>
      <c r="K67" s="1" t="s">
        <v>655</v>
      </c>
      <c r="L67" s="1" t="s">
        <v>656</v>
      </c>
      <c r="M67" t="s">
        <v>416</v>
      </c>
    </row>
    <row r="68" spans="1:13" x14ac:dyDescent="0.25">
      <c r="A68" t="s">
        <v>677</v>
      </c>
      <c r="B68">
        <v>2.233675716</v>
      </c>
      <c r="C68" t="s">
        <v>0</v>
      </c>
      <c r="D68">
        <v>2.6572153790000002</v>
      </c>
      <c r="E68" t="s">
        <v>678</v>
      </c>
      <c r="F68" t="s">
        <v>679</v>
      </c>
      <c r="J68" t="s">
        <v>680</v>
      </c>
      <c r="K68" s="1" t="s">
        <v>681</v>
      </c>
      <c r="L68" s="1" t="s">
        <v>682</v>
      </c>
      <c r="M68" t="s">
        <v>683</v>
      </c>
    </row>
    <row r="69" spans="1:13" x14ac:dyDescent="0.25">
      <c r="A69" t="s">
        <v>710</v>
      </c>
      <c r="B69" t="s">
        <v>0</v>
      </c>
      <c r="C69" t="s">
        <v>0</v>
      </c>
      <c r="D69">
        <v>2.9691419059999999</v>
      </c>
      <c r="E69" t="s">
        <v>425</v>
      </c>
      <c r="F69" t="s">
        <v>711</v>
      </c>
      <c r="J69" t="s">
        <v>428</v>
      </c>
      <c r="K69" s="1" t="s">
        <v>712</v>
      </c>
      <c r="L69" s="1" t="s">
        <v>713</v>
      </c>
      <c r="M69" t="s">
        <v>714</v>
      </c>
    </row>
    <row r="70" spans="1:13" x14ac:dyDescent="0.25">
      <c r="A70" t="s">
        <v>715</v>
      </c>
      <c r="B70" t="s">
        <v>0</v>
      </c>
      <c r="C70" t="s">
        <v>0</v>
      </c>
      <c r="D70">
        <v>2.9859452649999998</v>
      </c>
      <c r="E70" t="s">
        <v>716</v>
      </c>
      <c r="F70" t="s">
        <v>717</v>
      </c>
      <c r="G70" t="s">
        <v>718</v>
      </c>
      <c r="H70" t="s">
        <v>719</v>
      </c>
      <c r="I70" t="s">
        <v>720</v>
      </c>
      <c r="J70" t="s">
        <v>277</v>
      </c>
      <c r="K70" s="1" t="s">
        <v>721</v>
      </c>
      <c r="L70" s="1" t="s">
        <v>722</v>
      </c>
      <c r="M70" t="s">
        <v>723</v>
      </c>
    </row>
    <row r="71" spans="1:13" x14ac:dyDescent="0.25">
      <c r="A71" t="s">
        <v>757</v>
      </c>
      <c r="B71" t="s">
        <v>0</v>
      </c>
      <c r="C71" t="s">
        <v>0</v>
      </c>
      <c r="D71">
        <v>3.4577287819999998</v>
      </c>
      <c r="E71" t="s">
        <v>425</v>
      </c>
      <c r="F71" t="s">
        <v>758</v>
      </c>
      <c r="J71" t="s">
        <v>428</v>
      </c>
      <c r="K71" s="1" t="s">
        <v>759</v>
      </c>
      <c r="L71" s="1" t="s">
        <v>760</v>
      </c>
      <c r="M71" t="s">
        <v>761</v>
      </c>
    </row>
    <row r="72" spans="1:13" x14ac:dyDescent="0.25">
      <c r="A72" t="s">
        <v>1116</v>
      </c>
      <c r="B72" t="s">
        <v>0</v>
      </c>
      <c r="C72" t="s">
        <v>0</v>
      </c>
      <c r="D72">
        <v>3.6688501219999998</v>
      </c>
      <c r="E72" t="s">
        <v>1117</v>
      </c>
      <c r="F72" t="s">
        <v>1118</v>
      </c>
      <c r="I72" t="s">
        <v>1119</v>
      </c>
      <c r="K72" s="1" t="s">
        <v>1120</v>
      </c>
      <c r="L72" s="1" t="s">
        <v>1121</v>
      </c>
      <c r="M72" t="s">
        <v>1122</v>
      </c>
    </row>
    <row r="73" spans="1:13" x14ac:dyDescent="0.25">
      <c r="A73" t="s">
        <v>1168</v>
      </c>
      <c r="B73" t="s">
        <v>0</v>
      </c>
      <c r="C73" t="s">
        <v>0</v>
      </c>
      <c r="D73">
        <v>3.7989734149999999</v>
      </c>
      <c r="E73" t="s">
        <v>716</v>
      </c>
      <c r="F73" t="s">
        <v>1156</v>
      </c>
      <c r="G73" t="s">
        <v>718</v>
      </c>
      <c r="H73" t="s">
        <v>1157</v>
      </c>
      <c r="I73" t="s">
        <v>1158</v>
      </c>
      <c r="J73" t="s">
        <v>277</v>
      </c>
      <c r="K73" s="1" t="s">
        <v>1159</v>
      </c>
      <c r="L73" t="s">
        <v>1160</v>
      </c>
      <c r="M73" t="s">
        <v>1161</v>
      </c>
    </row>
    <row r="74" spans="1:13" x14ac:dyDescent="0.25">
      <c r="A74" t="s">
        <v>771</v>
      </c>
      <c r="B74" t="s">
        <v>0</v>
      </c>
      <c r="C74" t="s">
        <v>0</v>
      </c>
      <c r="D74">
        <v>4.0254966169999999</v>
      </c>
      <c r="E74" t="s">
        <v>410</v>
      </c>
      <c r="F74" t="s">
        <v>772</v>
      </c>
      <c r="I74" t="s">
        <v>412</v>
      </c>
      <c r="J74" t="s">
        <v>413</v>
      </c>
      <c r="K74" s="1" t="s">
        <v>414</v>
      </c>
      <c r="L74" s="1" t="s">
        <v>415</v>
      </c>
      <c r="M74" t="s">
        <v>416</v>
      </c>
    </row>
    <row r="75" spans="1:13" x14ac:dyDescent="0.25">
      <c r="A75" t="s">
        <v>778</v>
      </c>
      <c r="B75" t="s">
        <v>0</v>
      </c>
      <c r="C75" t="s">
        <v>0</v>
      </c>
      <c r="D75">
        <v>4.2161843350000003</v>
      </c>
      <c r="E75" t="s">
        <v>106</v>
      </c>
      <c r="F75" t="s">
        <v>779</v>
      </c>
      <c r="G75" t="s">
        <v>386</v>
      </c>
      <c r="H75" t="s">
        <v>108</v>
      </c>
      <c r="I75" t="s">
        <v>780</v>
      </c>
      <c r="K75" s="1" t="s">
        <v>781</v>
      </c>
      <c r="L75" s="1" t="s">
        <v>782</v>
      </c>
      <c r="M75" t="s">
        <v>783</v>
      </c>
    </row>
    <row r="76" spans="1:13" x14ac:dyDescent="0.25">
      <c r="A76" t="s">
        <v>799</v>
      </c>
      <c r="B76" t="s">
        <v>0</v>
      </c>
      <c r="C76" t="s">
        <v>0</v>
      </c>
      <c r="D76">
        <v>4.3321156869999999</v>
      </c>
      <c r="E76" t="s">
        <v>425</v>
      </c>
      <c r="F76" t="s">
        <v>800</v>
      </c>
      <c r="J76" t="s">
        <v>428</v>
      </c>
      <c r="K76" s="1" t="s">
        <v>801</v>
      </c>
      <c r="L76" s="1" t="s">
        <v>802</v>
      </c>
      <c r="M76" t="s">
        <v>803</v>
      </c>
    </row>
    <row r="77" spans="1:13" x14ac:dyDescent="0.25">
      <c r="A77" t="s">
        <v>804</v>
      </c>
      <c r="B77" t="s">
        <v>0</v>
      </c>
      <c r="C77" t="s">
        <v>0</v>
      </c>
      <c r="D77">
        <v>4.3419261499999999</v>
      </c>
      <c r="E77" t="s">
        <v>495</v>
      </c>
      <c r="F77" t="s">
        <v>805</v>
      </c>
      <c r="I77" t="s">
        <v>497</v>
      </c>
      <c r="J77" t="s">
        <v>498</v>
      </c>
      <c r="K77" s="1" t="s">
        <v>806</v>
      </c>
      <c r="L77" s="1" t="s">
        <v>807</v>
      </c>
      <c r="M77" t="s">
        <v>808</v>
      </c>
    </row>
    <row r="78" spans="1:13" x14ac:dyDescent="0.25">
      <c r="A78" t="s">
        <v>809</v>
      </c>
      <c r="B78" t="s">
        <v>0</v>
      </c>
      <c r="C78" t="s">
        <v>0</v>
      </c>
      <c r="D78">
        <v>4.4404994569999996</v>
      </c>
      <c r="E78" t="s">
        <v>53</v>
      </c>
      <c r="F78" t="s">
        <v>810</v>
      </c>
      <c r="G78" t="s">
        <v>55</v>
      </c>
      <c r="K78" s="1" t="s">
        <v>811</v>
      </c>
      <c r="L78" s="1" t="s">
        <v>812</v>
      </c>
      <c r="M78" t="s">
        <v>813</v>
      </c>
    </row>
    <row r="79" spans="1:13" x14ac:dyDescent="0.25">
      <c r="A79" t="s">
        <v>823</v>
      </c>
      <c r="B79" t="s">
        <v>0</v>
      </c>
      <c r="C79" t="s">
        <v>0</v>
      </c>
      <c r="D79">
        <v>4.9338739599999997</v>
      </c>
      <c r="E79" t="s">
        <v>716</v>
      </c>
      <c r="F79" t="s">
        <v>824</v>
      </c>
      <c r="G79" t="s">
        <v>718</v>
      </c>
      <c r="H79" t="s">
        <v>825</v>
      </c>
      <c r="J79" t="s">
        <v>277</v>
      </c>
      <c r="K79" s="1" t="s">
        <v>826</v>
      </c>
      <c r="L79" s="1" t="s">
        <v>827</v>
      </c>
      <c r="M79" t="s">
        <v>828</v>
      </c>
    </row>
    <row r="80" spans="1:13" x14ac:dyDescent="0.25">
      <c r="A80" t="s">
        <v>835</v>
      </c>
      <c r="B80" t="s">
        <v>0</v>
      </c>
      <c r="C80" t="s">
        <v>0</v>
      </c>
      <c r="D80">
        <v>5.0510497389999998</v>
      </c>
      <c r="E80" t="s">
        <v>410</v>
      </c>
      <c r="F80" t="s">
        <v>836</v>
      </c>
      <c r="I80" t="s">
        <v>412</v>
      </c>
      <c r="J80" t="s">
        <v>413</v>
      </c>
      <c r="K80" s="1" t="s">
        <v>837</v>
      </c>
      <c r="L80" s="1" t="s">
        <v>838</v>
      </c>
      <c r="M80" t="s">
        <v>416</v>
      </c>
    </row>
    <row r="81" spans="1:13" x14ac:dyDescent="0.25">
      <c r="A81" t="s">
        <v>1169</v>
      </c>
      <c r="B81" t="s">
        <v>0</v>
      </c>
      <c r="C81" t="s">
        <v>0</v>
      </c>
      <c r="D81">
        <v>5.3767965269999998</v>
      </c>
      <c r="E81" t="s">
        <v>1162</v>
      </c>
      <c r="F81" t="s">
        <v>1163</v>
      </c>
      <c r="J81" t="s">
        <v>531</v>
      </c>
      <c r="K81" s="1" t="s">
        <v>1164</v>
      </c>
      <c r="L81" t="s">
        <v>1165</v>
      </c>
      <c r="M81" t="s">
        <v>1166</v>
      </c>
    </row>
    <row r="82" spans="1:13" x14ac:dyDescent="0.25">
      <c r="A82" t="s">
        <v>875</v>
      </c>
      <c r="B82" t="s">
        <v>0</v>
      </c>
      <c r="C82" t="s">
        <v>0</v>
      </c>
      <c r="D82">
        <v>6.4571056210000002</v>
      </c>
      <c r="E82" t="s">
        <v>876</v>
      </c>
      <c r="F82" t="s">
        <v>877</v>
      </c>
      <c r="G82" t="s">
        <v>878</v>
      </c>
      <c r="H82" t="s">
        <v>879</v>
      </c>
      <c r="I82" t="s">
        <v>880</v>
      </c>
      <c r="J82" t="s">
        <v>881</v>
      </c>
      <c r="K82" s="1" t="s">
        <v>882</v>
      </c>
      <c r="L82" s="1" t="s">
        <v>883</v>
      </c>
      <c r="M82" t="s">
        <v>884</v>
      </c>
    </row>
    <row r="83" spans="1:13" x14ac:dyDescent="0.25">
      <c r="A83" t="s">
        <v>885</v>
      </c>
      <c r="B83" t="s">
        <v>0</v>
      </c>
      <c r="C83" t="s">
        <v>0</v>
      </c>
      <c r="D83">
        <v>6.8059003179999999</v>
      </c>
      <c r="E83" t="s">
        <v>716</v>
      </c>
      <c r="F83" t="s">
        <v>886</v>
      </c>
      <c r="G83" t="s">
        <v>718</v>
      </c>
      <c r="H83" t="s">
        <v>887</v>
      </c>
      <c r="I83" t="s">
        <v>888</v>
      </c>
      <c r="J83" t="s">
        <v>277</v>
      </c>
      <c r="K83" s="1" t="s">
        <v>889</v>
      </c>
      <c r="L83" s="1" t="s">
        <v>890</v>
      </c>
      <c r="M83" t="s">
        <v>891</v>
      </c>
    </row>
    <row r="84" spans="1:13" x14ac:dyDescent="0.25">
      <c r="A84" t="s">
        <v>918</v>
      </c>
      <c r="B84" t="s">
        <v>0</v>
      </c>
      <c r="C84" t="s">
        <v>0</v>
      </c>
      <c r="D84">
        <v>8.4470959360000002</v>
      </c>
      <c r="E84" t="s">
        <v>410</v>
      </c>
      <c r="F84" t="s">
        <v>919</v>
      </c>
      <c r="J84" t="s">
        <v>413</v>
      </c>
      <c r="K84" s="1" t="s">
        <v>920</v>
      </c>
      <c r="L84" s="1" t="s">
        <v>921</v>
      </c>
      <c r="M84" t="s">
        <v>416</v>
      </c>
    </row>
    <row r="86" spans="1:13" x14ac:dyDescent="0.25">
      <c r="A86" s="5" t="s">
        <v>1170</v>
      </c>
    </row>
    <row r="87" spans="1:13" x14ac:dyDescent="0.25">
      <c r="A87" t="s">
        <v>228</v>
      </c>
      <c r="B87" t="s">
        <v>0</v>
      </c>
      <c r="C87" s="3">
        <v>1.933559365</v>
      </c>
      <c r="D87" s="2">
        <v>-1.901695081</v>
      </c>
      <c r="F87" t="s">
        <v>224</v>
      </c>
      <c r="K87" s="1" t="s">
        <v>229</v>
      </c>
      <c r="L87" t="s">
        <v>226</v>
      </c>
      <c r="M87" t="s">
        <v>227</v>
      </c>
    </row>
    <row r="88" spans="1:13" x14ac:dyDescent="0.25">
      <c r="A88" t="s">
        <v>223</v>
      </c>
      <c r="B88" t="s">
        <v>0</v>
      </c>
      <c r="C88">
        <v>1.9380231020000001</v>
      </c>
      <c r="D88">
        <v>-3.4360219540000001</v>
      </c>
      <c r="F88" t="s">
        <v>224</v>
      </c>
      <c r="K88" s="1" t="s">
        <v>225</v>
      </c>
      <c r="L88" s="1" t="s">
        <v>226</v>
      </c>
      <c r="M88" t="s">
        <v>227</v>
      </c>
    </row>
    <row r="89" spans="1:13" x14ac:dyDescent="0.25">
      <c r="A89" t="s">
        <v>319</v>
      </c>
      <c r="B89" t="s">
        <v>0</v>
      </c>
      <c r="C89" t="s">
        <v>0</v>
      </c>
      <c r="D89">
        <v>-2.4518412199999999</v>
      </c>
      <c r="F89" t="s">
        <v>224</v>
      </c>
      <c r="K89" s="1" t="s">
        <v>225</v>
      </c>
      <c r="L89" s="1" t="s">
        <v>226</v>
      </c>
      <c r="M89" t="s">
        <v>227</v>
      </c>
    </row>
    <row r="90" spans="1:13" x14ac:dyDescent="0.25">
      <c r="A90" t="s">
        <v>559</v>
      </c>
      <c r="B90" t="s">
        <v>0</v>
      </c>
      <c r="C90" t="s">
        <v>0</v>
      </c>
      <c r="D90">
        <v>2.0957272420000002</v>
      </c>
      <c r="E90" t="s">
        <v>560</v>
      </c>
      <c r="F90" t="s">
        <v>561</v>
      </c>
      <c r="J90" t="s">
        <v>562</v>
      </c>
      <c r="K90" s="1" t="s">
        <v>563</v>
      </c>
      <c r="L90" s="1" t="s">
        <v>564</v>
      </c>
      <c r="M90" t="s">
        <v>565</v>
      </c>
    </row>
    <row r="91" spans="1:13" x14ac:dyDescent="0.25">
      <c r="A91" t="s">
        <v>691</v>
      </c>
      <c r="B91" t="s">
        <v>0</v>
      </c>
      <c r="C91" t="s">
        <v>0</v>
      </c>
      <c r="D91">
        <v>2.7353008179999998</v>
      </c>
      <c r="E91" t="s">
        <v>692</v>
      </c>
      <c r="F91" t="s">
        <v>693</v>
      </c>
      <c r="K91" s="1" t="s">
        <v>694</v>
      </c>
      <c r="L91" s="1" t="s">
        <v>695</v>
      </c>
      <c r="M91" t="s">
        <v>696</v>
      </c>
    </row>
    <row r="92" spans="1:13" x14ac:dyDescent="0.25">
      <c r="A92" t="s">
        <v>1186</v>
      </c>
      <c r="B92" t="s">
        <v>0</v>
      </c>
      <c r="C92" t="s">
        <v>0</v>
      </c>
      <c r="D92">
        <v>2.5401601290000002</v>
      </c>
      <c r="E92" t="s">
        <v>1171</v>
      </c>
      <c r="F92" t="s">
        <v>1172</v>
      </c>
      <c r="G92" t="s">
        <v>1173</v>
      </c>
      <c r="H92" t="s">
        <v>1174</v>
      </c>
      <c r="I92" t="s">
        <v>1175</v>
      </c>
      <c r="K92" s="1" t="s">
        <v>1176</v>
      </c>
      <c r="L92" t="s">
        <v>1177</v>
      </c>
      <c r="M92" t="s">
        <v>1178</v>
      </c>
    </row>
    <row r="93" spans="1:13" x14ac:dyDescent="0.25">
      <c r="A93" t="s">
        <v>1179</v>
      </c>
      <c r="B93" t="s">
        <v>0</v>
      </c>
      <c r="C93" t="s">
        <v>0</v>
      </c>
      <c r="D93">
        <v>3.5535171339999998</v>
      </c>
      <c r="E93" t="s">
        <v>1180</v>
      </c>
      <c r="F93" t="s">
        <v>1181</v>
      </c>
      <c r="J93" t="s">
        <v>1182</v>
      </c>
      <c r="K93" s="1" t="s">
        <v>1183</v>
      </c>
      <c r="L93" t="s">
        <v>1184</v>
      </c>
      <c r="M93" t="s">
        <v>1185</v>
      </c>
    </row>
    <row r="94" spans="1:13" x14ac:dyDescent="0.25">
      <c r="A94" s="5"/>
    </row>
    <row r="96" spans="1:13" x14ac:dyDescent="0.25">
      <c r="A96" t="s">
        <v>272</v>
      </c>
      <c r="B96" t="s">
        <v>0</v>
      </c>
      <c r="C96" t="s">
        <v>0</v>
      </c>
      <c r="D96">
        <v>-5.7382242550000004</v>
      </c>
      <c r="E96" t="s">
        <v>273</v>
      </c>
      <c r="F96" t="s">
        <v>274</v>
      </c>
      <c r="G96" t="s">
        <v>275</v>
      </c>
      <c r="H96" t="s">
        <v>276</v>
      </c>
      <c r="J96" t="s">
        <v>277</v>
      </c>
      <c r="K96" s="1" t="s">
        <v>278</v>
      </c>
      <c r="L96" s="1" t="s">
        <v>279</v>
      </c>
      <c r="M96" t="s">
        <v>280</v>
      </c>
    </row>
    <row r="97" spans="1:13" x14ac:dyDescent="0.25">
      <c r="A97" t="s">
        <v>281</v>
      </c>
      <c r="B97" t="s">
        <v>0</v>
      </c>
      <c r="C97" t="s">
        <v>0</v>
      </c>
      <c r="D97">
        <v>-3.596048546</v>
      </c>
      <c r="E97" t="s">
        <v>282</v>
      </c>
      <c r="F97" t="s">
        <v>283</v>
      </c>
      <c r="H97" t="s">
        <v>284</v>
      </c>
      <c r="I97" t="s">
        <v>285</v>
      </c>
      <c r="J97" t="s">
        <v>286</v>
      </c>
      <c r="K97" s="1" t="s">
        <v>287</v>
      </c>
      <c r="L97" s="1" t="s">
        <v>288</v>
      </c>
      <c r="M97" t="s">
        <v>289</v>
      </c>
    </row>
    <row r="98" spans="1:13" x14ac:dyDescent="0.25">
      <c r="A98" t="s">
        <v>1060</v>
      </c>
      <c r="B98" t="s">
        <v>0</v>
      </c>
      <c r="C98">
        <v>3.1469373429999998</v>
      </c>
      <c r="D98">
        <v>-3.1771507250000002</v>
      </c>
      <c r="E98" t="s">
        <v>354</v>
      </c>
      <c r="F98" t="s">
        <v>1061</v>
      </c>
      <c r="H98" t="s">
        <v>356</v>
      </c>
      <c r="I98" t="s">
        <v>357</v>
      </c>
      <c r="J98" t="s">
        <v>358</v>
      </c>
      <c r="K98" s="1" t="s">
        <v>1062</v>
      </c>
      <c r="L98" s="1" t="s">
        <v>1063</v>
      </c>
      <c r="M98" t="s">
        <v>1064</v>
      </c>
    </row>
    <row r="99" spans="1:13" x14ac:dyDescent="0.25">
      <c r="A99" t="s">
        <v>1065</v>
      </c>
      <c r="B99" t="s">
        <v>0</v>
      </c>
      <c r="C99" t="s">
        <v>0</v>
      </c>
      <c r="D99">
        <v>-2.5431991209999998</v>
      </c>
      <c r="F99" t="s">
        <v>1066</v>
      </c>
      <c r="H99" t="s">
        <v>334</v>
      </c>
      <c r="J99" t="s">
        <v>1067</v>
      </c>
      <c r="K99" s="1" t="s">
        <v>1068</v>
      </c>
      <c r="L99" s="1" t="s">
        <v>1069</v>
      </c>
      <c r="M99" t="s">
        <v>1070</v>
      </c>
    </row>
    <row r="100" spans="1:13" x14ac:dyDescent="0.25">
      <c r="A100" t="s">
        <v>1040</v>
      </c>
      <c r="B100" t="s">
        <v>0</v>
      </c>
      <c r="C100" t="s">
        <v>0</v>
      </c>
      <c r="D100">
        <v>-2.3910635999999998</v>
      </c>
      <c r="E100" t="s">
        <v>1041</v>
      </c>
      <c r="F100" t="s">
        <v>1042</v>
      </c>
      <c r="G100" t="s">
        <v>1043</v>
      </c>
      <c r="H100" t="s">
        <v>1044</v>
      </c>
      <c r="J100" t="s">
        <v>555</v>
      </c>
      <c r="K100" s="1" t="s">
        <v>1045</v>
      </c>
      <c r="L100" s="1" t="s">
        <v>1046</v>
      </c>
      <c r="M100" t="s">
        <v>1047</v>
      </c>
    </row>
    <row r="101" spans="1:13" x14ac:dyDescent="0.25">
      <c r="A101" t="s">
        <v>330</v>
      </c>
      <c r="B101" t="s">
        <v>0</v>
      </c>
      <c r="C101" t="s">
        <v>0</v>
      </c>
      <c r="D101">
        <v>-2.3434026960000001</v>
      </c>
      <c r="E101" t="s">
        <v>331</v>
      </c>
      <c r="F101" t="s">
        <v>332</v>
      </c>
      <c r="G101" t="s">
        <v>333</v>
      </c>
      <c r="H101" t="s">
        <v>334</v>
      </c>
      <c r="I101" t="s">
        <v>335</v>
      </c>
      <c r="J101" t="s">
        <v>336</v>
      </c>
      <c r="K101" s="1" t="s">
        <v>337</v>
      </c>
      <c r="L101" s="1" t="s">
        <v>338</v>
      </c>
      <c r="M101" t="s">
        <v>339</v>
      </c>
    </row>
    <row r="102" spans="1:13" x14ac:dyDescent="0.25">
      <c r="A102" t="s">
        <v>353</v>
      </c>
      <c r="B102" t="s">
        <v>0</v>
      </c>
      <c r="C102" t="s">
        <v>0</v>
      </c>
      <c r="D102">
        <v>-2.1678173470000002</v>
      </c>
      <c r="E102" t="s">
        <v>354</v>
      </c>
      <c r="F102" t="s">
        <v>355</v>
      </c>
      <c r="H102" t="s">
        <v>356</v>
      </c>
      <c r="I102" t="s">
        <v>357</v>
      </c>
      <c r="J102" t="s">
        <v>358</v>
      </c>
      <c r="K102" s="1" t="s">
        <v>359</v>
      </c>
      <c r="L102" s="1" t="s">
        <v>360</v>
      </c>
      <c r="M102" t="s">
        <v>361</v>
      </c>
    </row>
    <row r="103" spans="1:13" x14ac:dyDescent="0.25">
      <c r="A103" t="s">
        <v>400</v>
      </c>
      <c r="B103" t="s">
        <v>0</v>
      </c>
      <c r="C103" t="s">
        <v>0</v>
      </c>
      <c r="D103">
        <v>-1.9098986419999999</v>
      </c>
      <c r="E103" t="s">
        <v>354</v>
      </c>
      <c r="F103" t="s">
        <v>401</v>
      </c>
      <c r="H103" t="s">
        <v>356</v>
      </c>
      <c r="J103" t="s">
        <v>358</v>
      </c>
      <c r="K103" s="1" t="s">
        <v>402</v>
      </c>
      <c r="L103" s="1" t="s">
        <v>403</v>
      </c>
      <c r="M103" t="s">
        <v>404</v>
      </c>
    </row>
    <row r="104" spans="1:13" x14ac:dyDescent="0.25">
      <c r="A104" t="s">
        <v>405</v>
      </c>
      <c r="B104" t="s">
        <v>0</v>
      </c>
      <c r="C104" t="s">
        <v>0</v>
      </c>
      <c r="D104">
        <v>-1.8383769759999999</v>
      </c>
      <c r="E104" t="s">
        <v>406</v>
      </c>
      <c r="F104" t="s">
        <v>84</v>
      </c>
      <c r="H104" t="s">
        <v>407</v>
      </c>
      <c r="I104" t="s">
        <v>408</v>
      </c>
      <c r="K104" s="1" t="s">
        <v>87</v>
      </c>
      <c r="L104" s="1" t="s">
        <v>88</v>
      </c>
      <c r="M104" t="s">
        <v>89</v>
      </c>
    </row>
    <row r="105" spans="1:13" x14ac:dyDescent="0.25">
      <c r="A105" t="s">
        <v>417</v>
      </c>
      <c r="B105" t="s">
        <v>0</v>
      </c>
      <c r="C105" t="s">
        <v>0</v>
      </c>
      <c r="D105">
        <v>-1.689015293</v>
      </c>
      <c r="E105" t="s">
        <v>418</v>
      </c>
      <c r="F105" t="s">
        <v>419</v>
      </c>
      <c r="J105" t="s">
        <v>420</v>
      </c>
      <c r="K105" s="1" t="s">
        <v>421</v>
      </c>
      <c r="L105" s="1" t="s">
        <v>422</v>
      </c>
      <c r="M105" t="s">
        <v>423</v>
      </c>
    </row>
    <row r="106" spans="1:13" x14ac:dyDescent="0.25">
      <c r="A106" t="s">
        <v>82</v>
      </c>
      <c r="B106">
        <v>-2.3572146549999999</v>
      </c>
      <c r="C106" t="s">
        <v>0</v>
      </c>
      <c r="D106">
        <v>-1.685999459</v>
      </c>
      <c r="E106" t="s">
        <v>83</v>
      </c>
      <c r="F106" t="s">
        <v>84</v>
      </c>
      <c r="H106" t="s">
        <v>85</v>
      </c>
      <c r="J106" t="s">
        <v>86</v>
      </c>
      <c r="K106" s="1" t="s">
        <v>87</v>
      </c>
      <c r="L106" s="1" t="s">
        <v>88</v>
      </c>
      <c r="M106" t="s">
        <v>89</v>
      </c>
    </row>
    <row r="107" spans="1:13" x14ac:dyDescent="0.25">
      <c r="A107" t="s">
        <v>1048</v>
      </c>
      <c r="B107" t="s">
        <v>0</v>
      </c>
      <c r="C107" t="s">
        <v>0</v>
      </c>
      <c r="D107">
        <v>-1.5211360279999999</v>
      </c>
      <c r="E107" t="s">
        <v>1049</v>
      </c>
      <c r="F107" t="s">
        <v>1050</v>
      </c>
      <c r="H107" t="s">
        <v>1051</v>
      </c>
      <c r="J107" t="s">
        <v>1052</v>
      </c>
      <c r="K107" s="1" t="s">
        <v>1053</v>
      </c>
      <c r="M107" t="s">
        <v>1054</v>
      </c>
    </row>
    <row r="108" spans="1:13" x14ac:dyDescent="0.25">
      <c r="A108" t="s">
        <v>485</v>
      </c>
      <c r="B108" t="s">
        <v>0</v>
      </c>
      <c r="C108" t="s">
        <v>0</v>
      </c>
      <c r="D108">
        <v>-1.006568503</v>
      </c>
      <c r="E108" t="s">
        <v>486</v>
      </c>
      <c r="F108" t="s">
        <v>487</v>
      </c>
      <c r="H108" t="s">
        <v>488</v>
      </c>
      <c r="I108" t="s">
        <v>489</v>
      </c>
      <c r="J108" t="s">
        <v>490</v>
      </c>
      <c r="K108" s="1" t="s">
        <v>491</v>
      </c>
      <c r="L108" s="1" t="s">
        <v>492</v>
      </c>
      <c r="M108" t="s">
        <v>493</v>
      </c>
    </row>
    <row r="109" spans="1:13" x14ac:dyDescent="0.25">
      <c r="A109" t="s">
        <v>502</v>
      </c>
      <c r="B109" t="s">
        <v>0</v>
      </c>
      <c r="C109" t="s">
        <v>0</v>
      </c>
      <c r="D109">
        <v>1.495932692</v>
      </c>
      <c r="E109" t="s">
        <v>503</v>
      </c>
      <c r="F109" t="s">
        <v>504</v>
      </c>
      <c r="G109" t="s">
        <v>505</v>
      </c>
      <c r="I109" t="s">
        <v>506</v>
      </c>
      <c r="K109" s="1" t="s">
        <v>507</v>
      </c>
      <c r="L109" s="1" t="s">
        <v>508</v>
      </c>
      <c r="M109" t="s">
        <v>509</v>
      </c>
    </row>
    <row r="110" spans="1:13" x14ac:dyDescent="0.25">
      <c r="A110" t="s">
        <v>536</v>
      </c>
      <c r="B110" t="s">
        <v>0</v>
      </c>
      <c r="C110" t="s">
        <v>0</v>
      </c>
      <c r="D110">
        <v>1.7354100720000001</v>
      </c>
      <c r="E110" t="s">
        <v>537</v>
      </c>
      <c r="F110" t="s">
        <v>538</v>
      </c>
      <c r="H110" t="s">
        <v>539</v>
      </c>
      <c r="J110" t="s">
        <v>78</v>
      </c>
      <c r="K110" s="1" t="s">
        <v>540</v>
      </c>
      <c r="L110" s="1" t="s">
        <v>541</v>
      </c>
      <c r="M110" t="s">
        <v>542</v>
      </c>
    </row>
    <row r="111" spans="1:13" x14ac:dyDescent="0.25">
      <c r="A111" t="s">
        <v>550</v>
      </c>
      <c r="B111" t="s">
        <v>0</v>
      </c>
      <c r="C111" t="s">
        <v>0</v>
      </c>
      <c r="D111">
        <v>2.0131891309999999</v>
      </c>
      <c r="E111" t="s">
        <v>551</v>
      </c>
      <c r="F111" t="s">
        <v>552</v>
      </c>
      <c r="H111" t="s">
        <v>553</v>
      </c>
      <c r="I111" t="s">
        <v>554</v>
      </c>
      <c r="J111" t="s">
        <v>555</v>
      </c>
      <c r="K111" s="1" t="s">
        <v>556</v>
      </c>
      <c r="L111" s="1" t="s">
        <v>557</v>
      </c>
      <c r="M111" t="s">
        <v>558</v>
      </c>
    </row>
    <row r="112" spans="1:13" x14ac:dyDescent="0.25">
      <c r="A112" t="s">
        <v>1026</v>
      </c>
      <c r="B112">
        <v>-2.3972190599999998</v>
      </c>
      <c r="C112" t="s">
        <v>0</v>
      </c>
      <c r="D112">
        <v>2.19738371</v>
      </c>
      <c r="E112" t="s">
        <v>642</v>
      </c>
      <c r="F112" t="s">
        <v>643</v>
      </c>
      <c r="H112" t="s">
        <v>637</v>
      </c>
      <c r="J112" t="s">
        <v>644</v>
      </c>
      <c r="K112" s="1" t="s">
        <v>638</v>
      </c>
      <c r="L112" s="1" t="s">
        <v>639</v>
      </c>
      <c r="M112" t="s">
        <v>640</v>
      </c>
    </row>
    <row r="113" spans="1:20" x14ac:dyDescent="0.25">
      <c r="A113" t="s">
        <v>636</v>
      </c>
      <c r="B113">
        <v>-6.0764874369999999</v>
      </c>
      <c r="C113" t="s">
        <v>0</v>
      </c>
      <c r="D113">
        <v>2.4924688119999998</v>
      </c>
      <c r="H113" t="s">
        <v>637</v>
      </c>
      <c r="K113" s="1" t="s">
        <v>638</v>
      </c>
      <c r="L113" s="1" t="s">
        <v>639</v>
      </c>
      <c r="M113" t="s">
        <v>640</v>
      </c>
      <c r="T113" s="4"/>
    </row>
    <row r="114" spans="1:20" x14ac:dyDescent="0.25">
      <c r="A114" t="s">
        <v>641</v>
      </c>
      <c r="B114">
        <v>-2.2934032869999998</v>
      </c>
      <c r="C114" t="s">
        <v>0</v>
      </c>
      <c r="D114">
        <v>2.5109091069999998</v>
      </c>
      <c r="E114" t="s">
        <v>642</v>
      </c>
      <c r="F114" t="s">
        <v>643</v>
      </c>
      <c r="H114" t="s">
        <v>637</v>
      </c>
      <c r="J114" t="s">
        <v>644</v>
      </c>
      <c r="K114" s="1" t="s">
        <v>638</v>
      </c>
      <c r="L114" s="1" t="s">
        <v>639</v>
      </c>
      <c r="M114" t="s">
        <v>640</v>
      </c>
    </row>
    <row r="115" spans="1:20" x14ac:dyDescent="0.25">
      <c r="A115" t="s">
        <v>52</v>
      </c>
      <c r="B115">
        <v>-3.158396443</v>
      </c>
      <c r="C115" t="s">
        <v>0</v>
      </c>
      <c r="D115">
        <v>2.6732927069999999</v>
      </c>
      <c r="E115" t="s">
        <v>53</v>
      </c>
      <c r="F115" t="s">
        <v>54</v>
      </c>
      <c r="G115" t="s">
        <v>55</v>
      </c>
      <c r="K115" s="1" t="s">
        <v>56</v>
      </c>
      <c r="L115" s="1" t="s">
        <v>57</v>
      </c>
      <c r="M115" t="s">
        <v>58</v>
      </c>
    </row>
    <row r="116" spans="1:20" x14ac:dyDescent="0.25">
      <c r="A116" t="s">
        <v>704</v>
      </c>
      <c r="B116" t="s">
        <v>0</v>
      </c>
      <c r="C116" t="s">
        <v>0</v>
      </c>
      <c r="D116">
        <v>2.8999019690000001</v>
      </c>
      <c r="E116" t="s">
        <v>418</v>
      </c>
      <c r="F116" t="s">
        <v>705</v>
      </c>
      <c r="G116" t="s">
        <v>706</v>
      </c>
      <c r="J116" t="s">
        <v>413</v>
      </c>
      <c r="K116" s="1" t="s">
        <v>707</v>
      </c>
      <c r="L116" s="1" t="s">
        <v>708</v>
      </c>
      <c r="M116" t="s">
        <v>709</v>
      </c>
    </row>
    <row r="117" spans="1:20" x14ac:dyDescent="0.25">
      <c r="A117" t="s">
        <v>1029</v>
      </c>
      <c r="B117" t="s">
        <v>0</v>
      </c>
      <c r="C117" t="s">
        <v>0</v>
      </c>
      <c r="D117">
        <v>2.9085408300000002</v>
      </c>
      <c r="E117" t="s">
        <v>74</v>
      </c>
      <c r="F117" t="s">
        <v>75</v>
      </c>
      <c r="H117" t="s">
        <v>76</v>
      </c>
      <c r="I117" t="s">
        <v>77</v>
      </c>
      <c r="J117" t="s">
        <v>78</v>
      </c>
      <c r="K117" s="1" t="s">
        <v>1030</v>
      </c>
      <c r="M117" t="s">
        <v>81</v>
      </c>
    </row>
    <row r="118" spans="1:20" x14ac:dyDescent="0.25">
      <c r="A118" t="s">
        <v>739</v>
      </c>
      <c r="B118" t="s">
        <v>0</v>
      </c>
      <c r="C118" t="s">
        <v>0</v>
      </c>
      <c r="D118">
        <v>3.304825922</v>
      </c>
      <c r="E118" t="s">
        <v>740</v>
      </c>
      <c r="F118" t="s">
        <v>741</v>
      </c>
      <c r="H118" t="s">
        <v>742</v>
      </c>
      <c r="J118" t="s">
        <v>743</v>
      </c>
      <c r="K118" s="1" t="s">
        <v>744</v>
      </c>
      <c r="L118" s="1" t="s">
        <v>745</v>
      </c>
      <c r="M118" t="s">
        <v>746</v>
      </c>
    </row>
    <row r="119" spans="1:20" x14ac:dyDescent="0.25">
      <c r="A119" t="s">
        <v>762</v>
      </c>
      <c r="B119" t="s">
        <v>0</v>
      </c>
      <c r="C119">
        <v>-2.794008158</v>
      </c>
      <c r="D119">
        <v>3.6454040430000001</v>
      </c>
      <c r="E119" t="s">
        <v>53</v>
      </c>
      <c r="F119" t="s">
        <v>763</v>
      </c>
      <c r="G119" t="s">
        <v>55</v>
      </c>
      <c r="K119" s="1" t="s">
        <v>56</v>
      </c>
      <c r="L119" s="1" t="s">
        <v>57</v>
      </c>
      <c r="M119" t="s">
        <v>58</v>
      </c>
    </row>
    <row r="120" spans="1:20" x14ac:dyDescent="0.25">
      <c r="A120" t="s">
        <v>1031</v>
      </c>
      <c r="B120" t="s">
        <v>0</v>
      </c>
      <c r="C120" t="s">
        <v>0</v>
      </c>
      <c r="D120">
        <v>3.8772625129999998</v>
      </c>
      <c r="E120" t="s">
        <v>537</v>
      </c>
      <c r="F120" t="s">
        <v>538</v>
      </c>
      <c r="H120" t="s">
        <v>539</v>
      </c>
      <c r="J120" t="s">
        <v>78</v>
      </c>
      <c r="K120" s="1" t="s">
        <v>540</v>
      </c>
      <c r="L120" s="1" t="s">
        <v>541</v>
      </c>
      <c r="M120" t="s">
        <v>542</v>
      </c>
    </row>
    <row r="121" spans="1:20" x14ac:dyDescent="0.25">
      <c r="A121" t="s">
        <v>769</v>
      </c>
      <c r="B121" t="s">
        <v>0</v>
      </c>
      <c r="C121" t="s">
        <v>0</v>
      </c>
      <c r="D121">
        <v>3.9141411960000001</v>
      </c>
      <c r="E121" t="s">
        <v>770</v>
      </c>
      <c r="F121" t="s">
        <v>538</v>
      </c>
      <c r="H121" t="s">
        <v>539</v>
      </c>
      <c r="J121" t="s">
        <v>78</v>
      </c>
      <c r="K121" s="1" t="s">
        <v>540</v>
      </c>
      <c r="L121" s="1" t="s">
        <v>541</v>
      </c>
      <c r="M121" t="s">
        <v>542</v>
      </c>
    </row>
    <row r="122" spans="1:20" x14ac:dyDescent="0.25">
      <c r="A122" t="s">
        <v>773</v>
      </c>
      <c r="B122" t="s">
        <v>0</v>
      </c>
      <c r="C122" t="s">
        <v>0</v>
      </c>
      <c r="D122">
        <v>4.1652339469999999</v>
      </c>
      <c r="E122" t="s">
        <v>2</v>
      </c>
      <c r="F122" t="s">
        <v>774</v>
      </c>
      <c r="H122" t="s">
        <v>4</v>
      </c>
      <c r="K122" s="1" t="s">
        <v>775</v>
      </c>
      <c r="L122" s="1" t="s">
        <v>776</v>
      </c>
      <c r="M122" t="s">
        <v>777</v>
      </c>
    </row>
    <row r="123" spans="1:20" x14ac:dyDescent="0.25">
      <c r="A123" t="s">
        <v>815</v>
      </c>
      <c r="B123" t="s">
        <v>0</v>
      </c>
      <c r="C123" t="s">
        <v>0</v>
      </c>
      <c r="D123">
        <v>4.8531836989999997</v>
      </c>
      <c r="E123" t="s">
        <v>2</v>
      </c>
      <c r="F123" t="s">
        <v>816</v>
      </c>
      <c r="K123" s="1" t="s">
        <v>817</v>
      </c>
      <c r="L123" s="1" t="s">
        <v>818</v>
      </c>
      <c r="M123" t="s">
        <v>819</v>
      </c>
    </row>
    <row r="124" spans="1:20" x14ac:dyDescent="0.25">
      <c r="A124" t="s">
        <v>1032</v>
      </c>
      <c r="B124" t="s">
        <v>0</v>
      </c>
      <c r="C124" t="s">
        <v>0</v>
      </c>
      <c r="D124">
        <v>4.9718301939999998</v>
      </c>
      <c r="E124" t="s">
        <v>74</v>
      </c>
      <c r="F124" t="s">
        <v>1033</v>
      </c>
      <c r="H124" t="s">
        <v>76</v>
      </c>
      <c r="J124" t="s">
        <v>78</v>
      </c>
      <c r="K124" s="1" t="s">
        <v>1034</v>
      </c>
      <c r="L124" s="1" t="s">
        <v>1035</v>
      </c>
      <c r="M124" t="s">
        <v>1036</v>
      </c>
    </row>
    <row r="125" spans="1:20" x14ac:dyDescent="0.25">
      <c r="A125" t="s">
        <v>829</v>
      </c>
      <c r="B125" t="s">
        <v>0</v>
      </c>
      <c r="C125" t="s">
        <v>0</v>
      </c>
      <c r="D125">
        <v>5.030417065</v>
      </c>
      <c r="E125" t="s">
        <v>830</v>
      </c>
      <c r="F125" t="s">
        <v>831</v>
      </c>
      <c r="H125" t="s">
        <v>832</v>
      </c>
      <c r="K125" s="1" t="s">
        <v>833</v>
      </c>
      <c r="L125" s="1" t="s">
        <v>834</v>
      </c>
      <c r="M125" t="s">
        <v>89</v>
      </c>
    </row>
    <row r="126" spans="1:20" x14ac:dyDescent="0.25">
      <c r="A126" t="s">
        <v>1055</v>
      </c>
      <c r="B126" t="s">
        <v>0</v>
      </c>
      <c r="C126" t="s">
        <v>0</v>
      </c>
      <c r="D126">
        <v>5.969382113</v>
      </c>
      <c r="E126" t="s">
        <v>551</v>
      </c>
      <c r="F126" t="s">
        <v>1056</v>
      </c>
      <c r="G126" t="s">
        <v>1043</v>
      </c>
      <c r="H126" t="s">
        <v>553</v>
      </c>
      <c r="J126" t="s">
        <v>555</v>
      </c>
      <c r="K126" s="1" t="s">
        <v>1057</v>
      </c>
      <c r="L126" s="1" t="s">
        <v>1058</v>
      </c>
      <c r="M126" t="s">
        <v>1059</v>
      </c>
    </row>
    <row r="127" spans="1:20" x14ac:dyDescent="0.25">
      <c r="A127" t="s">
        <v>852</v>
      </c>
      <c r="B127" t="s">
        <v>0</v>
      </c>
      <c r="C127" t="s">
        <v>0</v>
      </c>
      <c r="D127">
        <v>6.0644465079999996</v>
      </c>
      <c r="E127" t="s">
        <v>551</v>
      </c>
      <c r="F127" t="s">
        <v>853</v>
      </c>
      <c r="H127" t="s">
        <v>553</v>
      </c>
      <c r="I127" t="s">
        <v>554</v>
      </c>
      <c r="J127" t="s">
        <v>555</v>
      </c>
      <c r="K127" s="1" t="s">
        <v>854</v>
      </c>
      <c r="L127" s="1" t="s">
        <v>855</v>
      </c>
      <c r="M127" t="s">
        <v>856</v>
      </c>
    </row>
    <row r="128" spans="1:20" x14ac:dyDescent="0.25">
      <c r="A128" t="s">
        <v>1037</v>
      </c>
      <c r="B128" t="s">
        <v>0</v>
      </c>
      <c r="C128" t="s">
        <v>0</v>
      </c>
      <c r="D128">
        <v>6.0936561180000002</v>
      </c>
      <c r="E128" t="s">
        <v>74</v>
      </c>
      <c r="F128" t="s">
        <v>1038</v>
      </c>
      <c r="H128" t="s">
        <v>76</v>
      </c>
      <c r="I128" t="s">
        <v>77</v>
      </c>
      <c r="J128" t="s">
        <v>78</v>
      </c>
      <c r="K128" s="1" t="s">
        <v>1039</v>
      </c>
      <c r="M128" t="s">
        <v>81</v>
      </c>
    </row>
    <row r="129" spans="1:13" x14ac:dyDescent="0.25">
      <c r="A129" t="s">
        <v>59</v>
      </c>
      <c r="B129">
        <v>-4.2173638210000002</v>
      </c>
      <c r="C129" t="s">
        <v>0</v>
      </c>
      <c r="D129">
        <v>6.2425321509999998</v>
      </c>
      <c r="E129" t="s">
        <v>60</v>
      </c>
      <c r="F129" t="s">
        <v>61</v>
      </c>
      <c r="G129" t="s">
        <v>62</v>
      </c>
      <c r="I129" t="s">
        <v>63</v>
      </c>
      <c r="K129" s="1" t="s">
        <v>64</v>
      </c>
      <c r="M129" t="s">
        <v>65</v>
      </c>
    </row>
    <row r="130" spans="1:13" x14ac:dyDescent="0.25">
      <c r="A130" t="s">
        <v>861</v>
      </c>
      <c r="B130" t="s">
        <v>0</v>
      </c>
      <c r="C130" t="s">
        <v>0</v>
      </c>
      <c r="D130">
        <v>6.306666485</v>
      </c>
      <c r="E130" t="s">
        <v>862</v>
      </c>
      <c r="F130" t="s">
        <v>863</v>
      </c>
      <c r="G130" t="s">
        <v>864</v>
      </c>
      <c r="I130" t="s">
        <v>865</v>
      </c>
      <c r="K130" s="1" t="s">
        <v>866</v>
      </c>
      <c r="L130" s="1" t="s">
        <v>867</v>
      </c>
      <c r="M130" t="s">
        <v>868</v>
      </c>
    </row>
    <row r="131" spans="1:13" x14ac:dyDescent="0.25">
      <c r="A131" t="s">
        <v>1072</v>
      </c>
      <c r="B131" t="s">
        <v>0</v>
      </c>
      <c r="C131" t="s">
        <v>0</v>
      </c>
      <c r="D131">
        <v>7.0245648430000003</v>
      </c>
      <c r="E131" t="s">
        <v>1073</v>
      </c>
      <c r="F131" t="s">
        <v>1074</v>
      </c>
      <c r="J131" t="s">
        <v>1075</v>
      </c>
      <c r="K131" s="1" t="s">
        <v>1076</v>
      </c>
      <c r="L131" s="1" t="s">
        <v>1077</v>
      </c>
      <c r="M131" t="s">
        <v>1078</v>
      </c>
    </row>
    <row r="133" spans="1:13" x14ac:dyDescent="0.25">
      <c r="A133" s="5" t="s">
        <v>1151</v>
      </c>
    </row>
    <row r="134" spans="1:13" x14ac:dyDescent="0.25">
      <c r="A134" t="s">
        <v>1124</v>
      </c>
      <c r="B134" t="s">
        <v>0</v>
      </c>
      <c r="C134" t="s">
        <v>0</v>
      </c>
      <c r="D134">
        <v>-3.6059360819999999</v>
      </c>
      <c r="E134" t="s">
        <v>1125</v>
      </c>
      <c r="F134" t="s">
        <v>1126</v>
      </c>
      <c r="I134" t="s">
        <v>1127</v>
      </c>
      <c r="J134" t="s">
        <v>1128</v>
      </c>
      <c r="K134" s="1" t="s">
        <v>1129</v>
      </c>
      <c r="M134" t="s">
        <v>1130</v>
      </c>
    </row>
    <row r="135" spans="1:13" x14ac:dyDescent="0.25">
      <c r="A135" t="s">
        <v>1143</v>
      </c>
      <c r="B135" t="s">
        <v>0</v>
      </c>
      <c r="C135" t="s">
        <v>0</v>
      </c>
      <c r="D135">
        <v>-2.5065862270000001</v>
      </c>
      <c r="E135" t="s">
        <v>1144</v>
      </c>
      <c r="F135" t="s">
        <v>1145</v>
      </c>
      <c r="H135" t="s">
        <v>1146</v>
      </c>
      <c r="I135" t="s">
        <v>1147</v>
      </c>
      <c r="K135" s="1" t="s">
        <v>1148</v>
      </c>
      <c r="L135" s="1" t="s">
        <v>1149</v>
      </c>
      <c r="M135" t="s">
        <v>1150</v>
      </c>
    </row>
    <row r="136" spans="1:13" x14ac:dyDescent="0.25">
      <c r="A136" t="s">
        <v>214</v>
      </c>
      <c r="B136" t="s">
        <v>0</v>
      </c>
      <c r="C136">
        <v>2.0640647859999999</v>
      </c>
      <c r="D136">
        <v>-1.891948097</v>
      </c>
      <c r="E136" t="s">
        <v>215</v>
      </c>
      <c r="F136" t="s">
        <v>216</v>
      </c>
      <c r="H136" t="s">
        <v>217</v>
      </c>
      <c r="I136" t="s">
        <v>218</v>
      </c>
      <c r="J136" t="s">
        <v>219</v>
      </c>
      <c r="K136" s="1" t="s">
        <v>220</v>
      </c>
      <c r="L136" s="1" t="s">
        <v>221</v>
      </c>
      <c r="M136" t="s">
        <v>222</v>
      </c>
    </row>
    <row r="137" spans="1:13" x14ac:dyDescent="0.25">
      <c r="A137" t="s">
        <v>1138</v>
      </c>
      <c r="B137" t="s">
        <v>0</v>
      </c>
      <c r="C137" t="s">
        <v>0</v>
      </c>
      <c r="D137">
        <v>-1.442288273</v>
      </c>
      <c r="E137" t="s">
        <v>1139</v>
      </c>
      <c r="F137" t="s">
        <v>1140</v>
      </c>
      <c r="K137" s="1" t="s">
        <v>1141</v>
      </c>
      <c r="M137" t="s">
        <v>1142</v>
      </c>
    </row>
    <row r="138" spans="1:13" x14ac:dyDescent="0.25">
      <c r="A138" t="s">
        <v>1131</v>
      </c>
      <c r="B138" t="s">
        <v>0</v>
      </c>
      <c r="C138" t="s">
        <v>0</v>
      </c>
      <c r="D138">
        <v>-1.3735561030000001</v>
      </c>
      <c r="E138" t="s">
        <v>1132</v>
      </c>
      <c r="F138" t="s">
        <v>1133</v>
      </c>
      <c r="I138" t="s">
        <v>1134</v>
      </c>
      <c r="K138" s="1" t="s">
        <v>1135</v>
      </c>
      <c r="L138" s="1" t="s">
        <v>1136</v>
      </c>
      <c r="M138" t="s">
        <v>1137</v>
      </c>
    </row>
    <row r="139" spans="1:13" x14ac:dyDescent="0.25">
      <c r="A139" t="s">
        <v>458</v>
      </c>
      <c r="B139" t="s">
        <v>0</v>
      </c>
      <c r="C139" t="s">
        <v>0</v>
      </c>
      <c r="D139">
        <v>-1.36662565</v>
      </c>
      <c r="E139" t="s">
        <v>459</v>
      </c>
      <c r="F139" t="s">
        <v>460</v>
      </c>
      <c r="G139" t="s">
        <v>461</v>
      </c>
      <c r="H139" t="s">
        <v>462</v>
      </c>
      <c r="I139" t="s">
        <v>463</v>
      </c>
      <c r="J139" t="s">
        <v>464</v>
      </c>
      <c r="K139" s="1" t="s">
        <v>465</v>
      </c>
      <c r="L139" s="1" t="s">
        <v>466</v>
      </c>
      <c r="M139" t="s">
        <v>467</v>
      </c>
    </row>
    <row r="140" spans="1:13" x14ac:dyDescent="0.25">
      <c r="A140" t="s">
        <v>468</v>
      </c>
      <c r="B140" t="s">
        <v>0</v>
      </c>
      <c r="C140" t="s">
        <v>0</v>
      </c>
      <c r="D140">
        <v>-1.198677454</v>
      </c>
      <c r="E140" t="s">
        <v>469</v>
      </c>
      <c r="F140" t="s">
        <v>470</v>
      </c>
      <c r="H140" t="s">
        <v>471</v>
      </c>
      <c r="I140" t="s">
        <v>472</v>
      </c>
      <c r="J140" t="s">
        <v>473</v>
      </c>
      <c r="K140" s="1" t="s">
        <v>474</v>
      </c>
      <c r="L140" s="1" t="s">
        <v>475</v>
      </c>
      <c r="M140" t="s">
        <v>476</v>
      </c>
    </row>
    <row r="141" spans="1:13" x14ac:dyDescent="0.25">
      <c r="A141" t="s">
        <v>485</v>
      </c>
      <c r="B141" t="s">
        <v>0</v>
      </c>
      <c r="C141" t="s">
        <v>0</v>
      </c>
      <c r="D141">
        <v>-1.006568503</v>
      </c>
      <c r="E141" t="s">
        <v>486</v>
      </c>
      <c r="F141" t="s">
        <v>487</v>
      </c>
      <c r="H141" t="s">
        <v>488</v>
      </c>
      <c r="I141" t="s">
        <v>489</v>
      </c>
      <c r="J141" t="s">
        <v>490</v>
      </c>
      <c r="K141" s="1" t="s">
        <v>491</v>
      </c>
      <c r="L141" s="1" t="s">
        <v>492</v>
      </c>
      <c r="M141" t="s">
        <v>493</v>
      </c>
    </row>
    <row r="142" spans="1:13" x14ac:dyDescent="0.25">
      <c r="A142" t="s">
        <v>510</v>
      </c>
      <c r="B142" t="s">
        <v>0</v>
      </c>
      <c r="C142" t="s">
        <v>0</v>
      </c>
      <c r="D142">
        <v>1.5225262610000001</v>
      </c>
      <c r="E142" t="s">
        <v>511</v>
      </c>
      <c r="F142" t="s">
        <v>512</v>
      </c>
      <c r="G142" t="s">
        <v>513</v>
      </c>
      <c r="H142" t="s">
        <v>514</v>
      </c>
      <c r="I142" t="s">
        <v>515</v>
      </c>
      <c r="J142" t="s">
        <v>516</v>
      </c>
      <c r="K142" s="1" t="s">
        <v>517</v>
      </c>
      <c r="L142" s="1" t="s">
        <v>518</v>
      </c>
      <c r="M142" t="s">
        <v>519</v>
      </c>
    </row>
    <row r="143" spans="1:13" x14ac:dyDescent="0.25">
      <c r="A143" t="s">
        <v>247</v>
      </c>
      <c r="B143" t="s">
        <v>0</v>
      </c>
      <c r="C143">
        <v>-3.1908552979999998</v>
      </c>
      <c r="D143">
        <v>1.9716662009999999</v>
      </c>
      <c r="E143" t="s">
        <v>155</v>
      </c>
      <c r="F143" t="s">
        <v>248</v>
      </c>
      <c r="H143" t="s">
        <v>157</v>
      </c>
      <c r="I143" t="s">
        <v>158</v>
      </c>
      <c r="J143" t="s">
        <v>159</v>
      </c>
      <c r="K143" s="1" t="s">
        <v>249</v>
      </c>
      <c r="L143" s="1" t="s">
        <v>250</v>
      </c>
      <c r="M143" t="s">
        <v>161</v>
      </c>
    </row>
    <row r="144" spans="1:13" x14ac:dyDescent="0.25">
      <c r="A144" t="s">
        <v>550</v>
      </c>
      <c r="B144" t="s">
        <v>0</v>
      </c>
      <c r="C144" t="s">
        <v>0</v>
      </c>
      <c r="D144">
        <v>2.0131891309999999</v>
      </c>
      <c r="E144" t="s">
        <v>551</v>
      </c>
      <c r="F144" t="s">
        <v>552</v>
      </c>
      <c r="H144" t="s">
        <v>553</v>
      </c>
      <c r="I144" t="s">
        <v>554</v>
      </c>
      <c r="J144" t="s">
        <v>555</v>
      </c>
      <c r="K144" s="1" t="s">
        <v>556</v>
      </c>
      <c r="L144" s="1" t="s">
        <v>557</v>
      </c>
      <c r="M144" t="s">
        <v>558</v>
      </c>
    </row>
    <row r="145" spans="1:13" x14ac:dyDescent="0.25">
      <c r="A145" t="s">
        <v>1088</v>
      </c>
      <c r="B145" t="s">
        <v>0</v>
      </c>
      <c r="C145" t="s">
        <v>0</v>
      </c>
      <c r="D145">
        <v>2.267086081</v>
      </c>
      <c r="E145" t="s">
        <v>171</v>
      </c>
      <c r="F145" t="s">
        <v>1089</v>
      </c>
      <c r="I145" t="s">
        <v>1090</v>
      </c>
      <c r="J145" t="s">
        <v>173</v>
      </c>
      <c r="K145" s="1" t="s">
        <v>1091</v>
      </c>
      <c r="L145" s="1" t="s">
        <v>1092</v>
      </c>
      <c r="M145" t="s">
        <v>1093</v>
      </c>
    </row>
    <row r="146" spans="1:13" x14ac:dyDescent="0.25">
      <c r="A146" t="s">
        <v>204</v>
      </c>
      <c r="B146" t="s">
        <v>0</v>
      </c>
      <c r="C146">
        <v>4.6068096279999997</v>
      </c>
      <c r="D146">
        <v>2.7229273470000002</v>
      </c>
      <c r="E146" t="s">
        <v>205</v>
      </c>
      <c r="F146" t="s">
        <v>206</v>
      </c>
      <c r="G146" t="s">
        <v>207</v>
      </c>
      <c r="H146" t="s">
        <v>208</v>
      </c>
      <c r="I146" t="s">
        <v>209</v>
      </c>
      <c r="J146" t="s">
        <v>210</v>
      </c>
      <c r="K146" s="1" t="s">
        <v>211</v>
      </c>
      <c r="L146" s="1" t="s">
        <v>212</v>
      </c>
      <c r="M146" t="s">
        <v>213</v>
      </c>
    </row>
    <row r="147" spans="1:13" x14ac:dyDescent="0.25">
      <c r="A147" t="s">
        <v>684</v>
      </c>
      <c r="B147" t="s">
        <v>0</v>
      </c>
      <c r="C147" t="s">
        <v>0</v>
      </c>
      <c r="D147">
        <v>2.7289007939999999</v>
      </c>
      <c r="E147" t="s">
        <v>155</v>
      </c>
      <c r="F147" t="s">
        <v>685</v>
      </c>
      <c r="H147" t="s">
        <v>686</v>
      </c>
      <c r="I147" t="s">
        <v>687</v>
      </c>
      <c r="J147" t="s">
        <v>159</v>
      </c>
      <c r="K147" s="1" t="s">
        <v>688</v>
      </c>
      <c r="L147" s="1" t="s">
        <v>689</v>
      </c>
      <c r="M147" t="s">
        <v>690</v>
      </c>
    </row>
    <row r="148" spans="1:13" x14ac:dyDescent="0.25">
      <c r="A148" t="s">
        <v>1094</v>
      </c>
      <c r="B148" t="s">
        <v>0</v>
      </c>
      <c r="C148" t="s">
        <v>0</v>
      </c>
      <c r="D148">
        <v>2.7766301969999998</v>
      </c>
      <c r="E148" t="s">
        <v>1095</v>
      </c>
      <c r="F148" t="s">
        <v>1096</v>
      </c>
      <c r="G148" t="s">
        <v>1097</v>
      </c>
      <c r="H148" t="s">
        <v>1098</v>
      </c>
      <c r="I148" t="s">
        <v>1099</v>
      </c>
      <c r="J148" t="s">
        <v>1100</v>
      </c>
      <c r="K148" s="1" t="s">
        <v>1101</v>
      </c>
      <c r="M148" t="s">
        <v>1102</v>
      </c>
    </row>
    <row r="149" spans="1:13" x14ac:dyDescent="0.25">
      <c r="A149" t="s">
        <v>1083</v>
      </c>
      <c r="B149" t="s">
        <v>0</v>
      </c>
      <c r="C149" t="s">
        <v>0</v>
      </c>
      <c r="D149">
        <v>2.8019657059999998</v>
      </c>
      <c r="E149" t="s">
        <v>183</v>
      </c>
      <c r="F149" t="s">
        <v>1084</v>
      </c>
      <c r="K149" s="1" t="s">
        <v>1085</v>
      </c>
      <c r="L149" s="1" t="s">
        <v>1086</v>
      </c>
      <c r="M149" t="s">
        <v>1087</v>
      </c>
    </row>
    <row r="150" spans="1:13" x14ac:dyDescent="0.25">
      <c r="A150" t="s">
        <v>697</v>
      </c>
      <c r="B150" t="s">
        <v>0</v>
      </c>
      <c r="C150" t="s">
        <v>0</v>
      </c>
      <c r="D150">
        <v>2.8493271720000002</v>
      </c>
      <c r="E150" t="s">
        <v>698</v>
      </c>
      <c r="F150" t="s">
        <v>146</v>
      </c>
      <c r="G150" t="s">
        <v>699</v>
      </c>
      <c r="H150" t="s">
        <v>148</v>
      </c>
      <c r="I150" t="s">
        <v>700</v>
      </c>
      <c r="J150" t="s">
        <v>701</v>
      </c>
      <c r="K150" s="1" t="s">
        <v>702</v>
      </c>
      <c r="L150" s="1" t="s">
        <v>703</v>
      </c>
      <c r="M150" t="s">
        <v>213</v>
      </c>
    </row>
    <row r="151" spans="1:13" x14ac:dyDescent="0.25">
      <c r="A151" t="s">
        <v>1017</v>
      </c>
      <c r="B151">
        <v>-4.0802804000000004</v>
      </c>
      <c r="C151" t="s">
        <v>0</v>
      </c>
      <c r="D151">
        <v>4.5508818919999996</v>
      </c>
      <c r="E151" t="s">
        <v>1018</v>
      </c>
      <c r="F151" t="s">
        <v>1019</v>
      </c>
      <c r="G151" t="s">
        <v>1020</v>
      </c>
      <c r="H151" t="s">
        <v>1021</v>
      </c>
      <c r="I151" t="s">
        <v>1022</v>
      </c>
      <c r="K151" s="1" t="s">
        <v>1023</v>
      </c>
      <c r="L151" s="1" t="s">
        <v>1024</v>
      </c>
      <c r="M151" t="s">
        <v>1025</v>
      </c>
    </row>
    <row r="152" spans="1:13" x14ac:dyDescent="0.25">
      <c r="A152" t="s">
        <v>820</v>
      </c>
      <c r="B152" t="s">
        <v>0</v>
      </c>
      <c r="C152" t="s">
        <v>0</v>
      </c>
      <c r="D152">
        <v>4.8644870630000003</v>
      </c>
      <c r="E152" t="s">
        <v>821</v>
      </c>
      <c r="F152" t="s">
        <v>822</v>
      </c>
      <c r="H152" t="s">
        <v>46</v>
      </c>
      <c r="J152" t="s">
        <v>277</v>
      </c>
      <c r="K152" s="1" t="s">
        <v>49</v>
      </c>
      <c r="L152" s="1" t="s">
        <v>50</v>
      </c>
      <c r="M152" t="s">
        <v>51</v>
      </c>
    </row>
    <row r="153" spans="1:13" x14ac:dyDescent="0.25">
      <c r="A153" t="s">
        <v>839</v>
      </c>
      <c r="B153" t="s">
        <v>0</v>
      </c>
      <c r="C153" t="s">
        <v>0</v>
      </c>
      <c r="D153">
        <v>5.4873137920000001</v>
      </c>
      <c r="E153" t="s">
        <v>205</v>
      </c>
      <c r="F153" t="s">
        <v>840</v>
      </c>
      <c r="G153" t="s">
        <v>207</v>
      </c>
      <c r="H153" t="s">
        <v>208</v>
      </c>
      <c r="I153" t="s">
        <v>209</v>
      </c>
      <c r="J153" t="s">
        <v>210</v>
      </c>
      <c r="K153" s="1" t="s">
        <v>841</v>
      </c>
      <c r="L153" s="1" t="s">
        <v>842</v>
      </c>
      <c r="M153" t="s">
        <v>213</v>
      </c>
    </row>
    <row r="154" spans="1:13" x14ac:dyDescent="0.25">
      <c r="A154" t="s">
        <v>857</v>
      </c>
      <c r="B154" t="s">
        <v>0</v>
      </c>
      <c r="C154" t="s">
        <v>0</v>
      </c>
      <c r="D154">
        <v>6.1007195059999999</v>
      </c>
      <c r="E154" t="s">
        <v>155</v>
      </c>
      <c r="F154" t="s">
        <v>858</v>
      </c>
      <c r="H154" t="s">
        <v>157</v>
      </c>
      <c r="I154" t="s">
        <v>158</v>
      </c>
      <c r="J154" t="s">
        <v>159</v>
      </c>
      <c r="K154" s="1" t="s">
        <v>859</v>
      </c>
      <c r="L154" s="1" t="s">
        <v>860</v>
      </c>
      <c r="M154" t="s">
        <v>161</v>
      </c>
    </row>
    <row r="155" spans="1:13" x14ac:dyDescent="0.25">
      <c r="A155" t="s">
        <v>1079</v>
      </c>
      <c r="B155" t="s">
        <v>0</v>
      </c>
      <c r="C155" t="s">
        <v>0</v>
      </c>
      <c r="D155">
        <v>6.2019842199999999</v>
      </c>
      <c r="F155" t="s">
        <v>1080</v>
      </c>
      <c r="K155" s="1" t="s">
        <v>1081</v>
      </c>
      <c r="L155" s="1" t="s">
        <v>1082</v>
      </c>
      <c r="M155" t="s">
        <v>532</v>
      </c>
    </row>
    <row r="156" spans="1:13" x14ac:dyDescent="0.25">
      <c r="A156" t="s">
        <v>885</v>
      </c>
      <c r="B156" t="s">
        <v>0</v>
      </c>
      <c r="C156" t="s">
        <v>0</v>
      </c>
      <c r="D156">
        <v>6.8059003179999999</v>
      </c>
      <c r="E156" t="s">
        <v>716</v>
      </c>
      <c r="F156" t="s">
        <v>886</v>
      </c>
      <c r="G156" t="s">
        <v>718</v>
      </c>
      <c r="H156" t="s">
        <v>887</v>
      </c>
      <c r="I156" t="s">
        <v>888</v>
      </c>
      <c r="J156" t="s">
        <v>277</v>
      </c>
      <c r="K156" s="1" t="s">
        <v>889</v>
      </c>
      <c r="L156" s="1" t="s">
        <v>890</v>
      </c>
      <c r="M156" t="s">
        <v>891</v>
      </c>
    </row>
    <row r="157" spans="1:13" x14ac:dyDescent="0.25">
      <c r="A157" t="s">
        <v>897</v>
      </c>
      <c r="B157" t="s">
        <v>0</v>
      </c>
      <c r="C157" t="s">
        <v>0</v>
      </c>
      <c r="D157">
        <v>7.525359141</v>
      </c>
      <c r="E157" t="s">
        <v>898</v>
      </c>
      <c r="F157" t="s">
        <v>899</v>
      </c>
      <c r="H157" t="s">
        <v>900</v>
      </c>
      <c r="I157" t="s">
        <v>901</v>
      </c>
      <c r="J157" t="s">
        <v>902</v>
      </c>
      <c r="K157" s="1" t="s">
        <v>903</v>
      </c>
      <c r="L157" s="1" t="s">
        <v>904</v>
      </c>
      <c r="M157" t="s">
        <v>905</v>
      </c>
    </row>
    <row r="159" spans="1:13" x14ac:dyDescent="0.25">
      <c r="A159" s="5" t="s">
        <v>1071</v>
      </c>
    </row>
    <row r="160" spans="1:13" x14ac:dyDescent="0.25">
      <c r="A160" t="s">
        <v>843</v>
      </c>
      <c r="B160" t="s">
        <v>0</v>
      </c>
      <c r="C160" t="s">
        <v>0</v>
      </c>
      <c r="D160">
        <v>5.5210512720000002</v>
      </c>
      <c r="E160" t="s">
        <v>646</v>
      </c>
      <c r="F160" t="s">
        <v>734</v>
      </c>
      <c r="H160" t="s">
        <v>648</v>
      </c>
      <c r="I160" t="s">
        <v>735</v>
      </c>
      <c r="J160" t="s">
        <v>649</v>
      </c>
      <c r="K160" s="1" t="s">
        <v>736</v>
      </c>
      <c r="L160" s="1" t="s">
        <v>737</v>
      </c>
      <c r="M160" t="s">
        <v>738</v>
      </c>
    </row>
    <row r="161" spans="1:13" x14ac:dyDescent="0.25">
      <c r="A161" t="s">
        <v>844</v>
      </c>
      <c r="B161" t="s">
        <v>0</v>
      </c>
      <c r="C161" t="s">
        <v>0</v>
      </c>
      <c r="D161">
        <v>5.9586024359999996</v>
      </c>
      <c r="E161" t="s">
        <v>845</v>
      </c>
      <c r="F161" t="s">
        <v>846</v>
      </c>
      <c r="H161" t="s">
        <v>847</v>
      </c>
      <c r="J161" t="s">
        <v>848</v>
      </c>
      <c r="K161" s="1" t="s">
        <v>849</v>
      </c>
      <c r="L161" s="1" t="s">
        <v>850</v>
      </c>
      <c r="M161" t="s">
        <v>851</v>
      </c>
    </row>
    <row r="162" spans="1:13" x14ac:dyDescent="0.25">
      <c r="A162" t="s">
        <v>733</v>
      </c>
      <c r="B162" t="s">
        <v>0</v>
      </c>
      <c r="C162" t="s">
        <v>0</v>
      </c>
      <c r="D162">
        <v>3.032521069</v>
      </c>
      <c r="E162" t="s">
        <v>646</v>
      </c>
      <c r="F162" t="s">
        <v>734</v>
      </c>
      <c r="H162" t="s">
        <v>648</v>
      </c>
      <c r="I162" t="s">
        <v>735</v>
      </c>
      <c r="J162" t="s">
        <v>649</v>
      </c>
      <c r="K162" s="1" t="s">
        <v>736</v>
      </c>
      <c r="L162" s="1" t="s">
        <v>737</v>
      </c>
      <c r="M162" t="s">
        <v>738</v>
      </c>
    </row>
    <row r="163" spans="1:13" x14ac:dyDescent="0.25">
      <c r="A163" t="s">
        <v>566</v>
      </c>
      <c r="B163" t="s">
        <v>0</v>
      </c>
      <c r="C163" t="s">
        <v>0</v>
      </c>
      <c r="D163">
        <v>2.1030655070000002</v>
      </c>
      <c r="E163" t="s">
        <v>567</v>
      </c>
      <c r="F163" t="s">
        <v>568</v>
      </c>
      <c r="H163" t="s">
        <v>569</v>
      </c>
      <c r="K163" s="1" t="s">
        <v>570</v>
      </c>
      <c r="L163" s="1" t="s">
        <v>571</v>
      </c>
      <c r="M163" t="s">
        <v>572</v>
      </c>
    </row>
    <row r="164" spans="1:13" x14ac:dyDescent="0.25">
      <c r="A164" t="s">
        <v>604</v>
      </c>
      <c r="B164" t="s">
        <v>0</v>
      </c>
      <c r="C164" t="s">
        <v>0</v>
      </c>
      <c r="D164">
        <v>2.2706473460000001</v>
      </c>
      <c r="E164" t="s">
        <v>605</v>
      </c>
      <c r="F164" t="s">
        <v>606</v>
      </c>
      <c r="H164" t="s">
        <v>607</v>
      </c>
      <c r="J164" t="s">
        <v>608</v>
      </c>
      <c r="K164" s="1" t="s">
        <v>609</v>
      </c>
      <c r="L164" s="1" t="s">
        <v>610</v>
      </c>
      <c r="M164" t="s">
        <v>611</v>
      </c>
    </row>
    <row r="165" spans="1:13" x14ac:dyDescent="0.25">
      <c r="A165" t="s">
        <v>627</v>
      </c>
      <c r="B165" t="s">
        <v>0</v>
      </c>
      <c r="C165" t="s">
        <v>0</v>
      </c>
      <c r="D165">
        <v>2.452226086</v>
      </c>
      <c r="E165" t="s">
        <v>628</v>
      </c>
      <c r="F165" t="s">
        <v>629</v>
      </c>
      <c r="H165" t="s">
        <v>630</v>
      </c>
      <c r="I165" t="s">
        <v>631</v>
      </c>
      <c r="J165" t="s">
        <v>632</v>
      </c>
      <c r="K165" s="1" t="s">
        <v>633</v>
      </c>
      <c r="L165" s="1" t="s">
        <v>634</v>
      </c>
      <c r="M165" t="s">
        <v>635</v>
      </c>
    </row>
    <row r="166" spans="1:13" x14ac:dyDescent="0.25">
      <c r="A166" t="s">
        <v>645</v>
      </c>
      <c r="B166" t="s">
        <v>0</v>
      </c>
      <c r="C166" t="s">
        <v>0</v>
      </c>
      <c r="D166">
        <v>2.5180036769999998</v>
      </c>
      <c r="E166" t="s">
        <v>646</v>
      </c>
      <c r="F166" t="s">
        <v>647</v>
      </c>
      <c r="H166" t="s">
        <v>648</v>
      </c>
      <c r="J166" t="s">
        <v>649</v>
      </c>
      <c r="K166" s="1" t="s">
        <v>650</v>
      </c>
      <c r="L166" s="1" t="s">
        <v>651</v>
      </c>
      <c r="M166" t="s">
        <v>652</v>
      </c>
    </row>
    <row r="167" spans="1:13" x14ac:dyDescent="0.25">
      <c r="A167" t="s">
        <v>657</v>
      </c>
      <c r="B167" t="s">
        <v>0</v>
      </c>
      <c r="C167" t="s">
        <v>0</v>
      </c>
      <c r="D167">
        <v>2.5982009869999998</v>
      </c>
      <c r="E167" t="s">
        <v>658</v>
      </c>
      <c r="F167" t="s">
        <v>659</v>
      </c>
      <c r="H167" t="s">
        <v>233</v>
      </c>
      <c r="J167" t="s">
        <v>660</v>
      </c>
      <c r="K167" s="1" t="s">
        <v>661</v>
      </c>
      <c r="L167" s="1" t="s">
        <v>662</v>
      </c>
      <c r="M167" t="s">
        <v>663</v>
      </c>
    </row>
    <row r="168" spans="1:13" x14ac:dyDescent="0.25">
      <c r="A168" t="s">
        <v>671</v>
      </c>
      <c r="B168" t="s">
        <v>0</v>
      </c>
      <c r="C168" t="s">
        <v>0</v>
      </c>
      <c r="D168">
        <v>2.6424262610000002</v>
      </c>
      <c r="E168" t="s">
        <v>672</v>
      </c>
      <c r="F168" t="s">
        <v>673</v>
      </c>
      <c r="H168" t="s">
        <v>630</v>
      </c>
      <c r="I168" t="s">
        <v>631</v>
      </c>
      <c r="J168" t="s">
        <v>632</v>
      </c>
      <c r="K168" s="1" t="s">
        <v>674</v>
      </c>
      <c r="L168" s="1" t="s">
        <v>675</v>
      </c>
      <c r="M168" t="s">
        <v>676</v>
      </c>
    </row>
    <row r="169" spans="1:13" x14ac:dyDescent="0.25">
      <c r="A169" t="s">
        <v>869</v>
      </c>
      <c r="B169" t="s">
        <v>0</v>
      </c>
      <c r="C169" t="s">
        <v>0</v>
      </c>
      <c r="D169">
        <v>6.3479799249999997</v>
      </c>
      <c r="E169" t="s">
        <v>870</v>
      </c>
      <c r="F169" t="s">
        <v>871</v>
      </c>
      <c r="H169" t="s">
        <v>233</v>
      </c>
      <c r="J169" t="s">
        <v>660</v>
      </c>
      <c r="K169" s="1" t="s">
        <v>872</v>
      </c>
      <c r="L169" s="1" t="s">
        <v>873</v>
      </c>
      <c r="M169" t="s">
        <v>874</v>
      </c>
    </row>
    <row r="170" spans="1:13" x14ac:dyDescent="0.25">
      <c r="A170" t="s">
        <v>892</v>
      </c>
      <c r="B170" t="s">
        <v>0</v>
      </c>
      <c r="C170" t="s">
        <v>0</v>
      </c>
      <c r="D170">
        <v>7.3324988900000001</v>
      </c>
      <c r="E170" t="s">
        <v>870</v>
      </c>
      <c r="F170" t="s">
        <v>893</v>
      </c>
      <c r="H170" t="s">
        <v>233</v>
      </c>
      <c r="J170" t="s">
        <v>660</v>
      </c>
      <c r="K170" s="1" t="s">
        <v>894</v>
      </c>
      <c r="L170" s="1" t="s">
        <v>895</v>
      </c>
      <c r="M170" t="s">
        <v>896</v>
      </c>
    </row>
    <row r="171" spans="1:13" x14ac:dyDescent="0.25">
      <c r="A171" t="s">
        <v>911</v>
      </c>
      <c r="B171" t="s">
        <v>0</v>
      </c>
      <c r="C171" t="s">
        <v>0</v>
      </c>
      <c r="D171">
        <v>7.9555179640000002</v>
      </c>
      <c r="E171" t="s">
        <v>912</v>
      </c>
      <c r="F171" t="s">
        <v>913</v>
      </c>
      <c r="H171" t="s">
        <v>914</v>
      </c>
      <c r="J171" t="s">
        <v>848</v>
      </c>
      <c r="K171" s="1" t="s">
        <v>915</v>
      </c>
      <c r="L171" s="1" t="s">
        <v>916</v>
      </c>
      <c r="M171" t="s">
        <v>917</v>
      </c>
    </row>
    <row r="173" spans="1:13" x14ac:dyDescent="0.25">
      <c r="A173" s="5" t="s">
        <v>1123</v>
      </c>
    </row>
    <row r="174" spans="1:13" x14ac:dyDescent="0.25">
      <c r="A174" t="s">
        <v>520</v>
      </c>
      <c r="B174" t="s">
        <v>0</v>
      </c>
      <c r="C174" t="s">
        <v>0</v>
      </c>
      <c r="D174">
        <v>1.5556076480000001</v>
      </c>
      <c r="E174" t="s">
        <v>171</v>
      </c>
      <c r="F174" t="s">
        <v>521</v>
      </c>
      <c r="I174" t="s">
        <v>522</v>
      </c>
      <c r="J174" t="s">
        <v>523</v>
      </c>
      <c r="K174" s="1" t="s">
        <v>524</v>
      </c>
      <c r="L174" s="1" t="s">
        <v>525</v>
      </c>
      <c r="M174" t="s">
        <v>526</v>
      </c>
    </row>
    <row r="175" spans="1:13" x14ac:dyDescent="0.25">
      <c r="A175" t="s">
        <v>579</v>
      </c>
      <c r="B175" t="s">
        <v>0</v>
      </c>
      <c r="C175" t="s">
        <v>0</v>
      </c>
      <c r="D175">
        <v>2.1470220900000001</v>
      </c>
      <c r="E175" t="s">
        <v>580</v>
      </c>
      <c r="F175" t="s">
        <v>581</v>
      </c>
      <c r="J175" t="s">
        <v>562</v>
      </c>
      <c r="K175" s="1" t="s">
        <v>582</v>
      </c>
      <c r="L175" s="1" t="s">
        <v>583</v>
      </c>
      <c r="M175" t="s">
        <v>584</v>
      </c>
    </row>
    <row r="176" spans="1:13" x14ac:dyDescent="0.25">
      <c r="A176" t="s">
        <v>585</v>
      </c>
      <c r="B176" t="s">
        <v>0</v>
      </c>
      <c r="C176" t="s">
        <v>0</v>
      </c>
      <c r="D176">
        <v>2.1474076000000002</v>
      </c>
      <c r="E176" t="s">
        <v>586</v>
      </c>
      <c r="F176" t="s">
        <v>587</v>
      </c>
      <c r="G176" t="s">
        <v>377</v>
      </c>
      <c r="J176" t="s">
        <v>588</v>
      </c>
      <c r="K176" s="1" t="s">
        <v>589</v>
      </c>
      <c r="L176" s="1" t="s">
        <v>590</v>
      </c>
      <c r="M176" t="s">
        <v>591</v>
      </c>
    </row>
    <row r="177" spans="1:13" x14ac:dyDescent="0.25">
      <c r="A177" t="s">
        <v>598</v>
      </c>
      <c r="B177" t="s">
        <v>0</v>
      </c>
      <c r="C177" t="s">
        <v>0</v>
      </c>
      <c r="D177">
        <v>2.2071732100000001</v>
      </c>
      <c r="E177" t="s">
        <v>171</v>
      </c>
      <c r="F177" t="s">
        <v>521</v>
      </c>
      <c r="I177" t="s">
        <v>522</v>
      </c>
      <c r="J177" t="s">
        <v>523</v>
      </c>
      <c r="K177" s="1" t="s">
        <v>524</v>
      </c>
      <c r="L177" s="1" t="s">
        <v>525</v>
      </c>
      <c r="M177" t="s">
        <v>526</v>
      </c>
    </row>
    <row r="178" spans="1:13" x14ac:dyDescent="0.25">
      <c r="A178" t="s">
        <v>599</v>
      </c>
      <c r="B178" t="s">
        <v>0</v>
      </c>
      <c r="C178" t="s">
        <v>0</v>
      </c>
      <c r="D178">
        <v>2.2595459020000002</v>
      </c>
      <c r="F178" t="s">
        <v>600</v>
      </c>
      <c r="K178" s="1" t="s">
        <v>601</v>
      </c>
      <c r="L178" s="1" t="s">
        <v>602</v>
      </c>
      <c r="M178" t="s">
        <v>603</v>
      </c>
    </row>
    <row r="179" spans="1:13" x14ac:dyDescent="0.25">
      <c r="A179" t="s">
        <v>612</v>
      </c>
      <c r="B179" t="s">
        <v>0</v>
      </c>
      <c r="C179" t="s">
        <v>0</v>
      </c>
      <c r="D179">
        <v>2.3003744799999999</v>
      </c>
      <c r="E179" t="s">
        <v>183</v>
      </c>
      <c r="F179" t="s">
        <v>613</v>
      </c>
      <c r="K179" s="1" t="s">
        <v>614</v>
      </c>
      <c r="L179" s="1" t="s">
        <v>615</v>
      </c>
      <c r="M179" t="s">
        <v>187</v>
      </c>
    </row>
    <row r="180" spans="1:13" x14ac:dyDescent="0.25">
      <c r="A180" t="s">
        <v>616</v>
      </c>
      <c r="B180" t="s">
        <v>0</v>
      </c>
      <c r="C180">
        <v>-2.342138866</v>
      </c>
      <c r="D180">
        <v>2.347790598</v>
      </c>
      <c r="E180" t="s">
        <v>617</v>
      </c>
      <c r="F180" t="s">
        <v>618</v>
      </c>
      <c r="J180" t="s">
        <v>562</v>
      </c>
      <c r="K180" s="1" t="s">
        <v>619</v>
      </c>
      <c r="L180" s="1" t="s">
        <v>620</v>
      </c>
      <c r="M180" t="s">
        <v>621</v>
      </c>
    </row>
    <row r="181" spans="1:13" x14ac:dyDescent="0.25">
      <c r="A181" t="s">
        <v>724</v>
      </c>
      <c r="B181" t="s">
        <v>0</v>
      </c>
      <c r="C181" t="s">
        <v>0</v>
      </c>
      <c r="D181">
        <v>3.004523458</v>
      </c>
      <c r="E181" t="s">
        <v>725</v>
      </c>
      <c r="F181" t="s">
        <v>726</v>
      </c>
      <c r="G181" t="s">
        <v>594</v>
      </c>
      <c r="H181" t="s">
        <v>727</v>
      </c>
      <c r="I181" t="s">
        <v>728</v>
      </c>
      <c r="J181" t="s">
        <v>729</v>
      </c>
      <c r="K181" s="1" t="s">
        <v>730</v>
      </c>
      <c r="L181" s="1" t="s">
        <v>731</v>
      </c>
      <c r="M181" t="s">
        <v>732</v>
      </c>
    </row>
    <row r="182" spans="1:13" x14ac:dyDescent="0.25">
      <c r="A182" t="s">
        <v>747</v>
      </c>
      <c r="B182" t="s">
        <v>0</v>
      </c>
      <c r="C182" t="s">
        <v>0</v>
      </c>
      <c r="D182">
        <v>3.309467003</v>
      </c>
      <c r="E182" t="s">
        <v>580</v>
      </c>
      <c r="F182" t="s">
        <v>748</v>
      </c>
      <c r="J182" t="s">
        <v>562</v>
      </c>
      <c r="K182" s="1" t="s">
        <v>749</v>
      </c>
      <c r="L182" s="1" t="s">
        <v>750</v>
      </c>
      <c r="M182" t="s">
        <v>751</v>
      </c>
    </row>
    <row r="183" spans="1:13" x14ac:dyDescent="0.25">
      <c r="A183" t="s">
        <v>752</v>
      </c>
      <c r="B183" t="s">
        <v>0</v>
      </c>
      <c r="C183" t="s">
        <v>0</v>
      </c>
      <c r="D183">
        <v>3.4525490809999999</v>
      </c>
      <c r="E183" t="s">
        <v>580</v>
      </c>
      <c r="F183" t="s">
        <v>753</v>
      </c>
      <c r="J183" t="s">
        <v>562</v>
      </c>
      <c r="K183" s="1" t="s">
        <v>754</v>
      </c>
      <c r="L183" s="1" t="s">
        <v>755</v>
      </c>
      <c r="M183" t="s">
        <v>756</v>
      </c>
    </row>
    <row r="184" spans="1:13" x14ac:dyDescent="0.25">
      <c r="A184" t="s">
        <v>764</v>
      </c>
      <c r="B184" t="s">
        <v>0</v>
      </c>
      <c r="C184" t="s">
        <v>0</v>
      </c>
      <c r="D184">
        <v>3.6858939350000002</v>
      </c>
      <c r="F184" t="s">
        <v>765</v>
      </c>
      <c r="K184" s="1" t="s">
        <v>766</v>
      </c>
      <c r="L184" s="1" t="s">
        <v>767</v>
      </c>
      <c r="M184" t="s">
        <v>768</v>
      </c>
    </row>
    <row r="185" spans="1:13" x14ac:dyDescent="0.25">
      <c r="A185" t="s">
        <v>794</v>
      </c>
      <c r="B185" t="s">
        <v>0</v>
      </c>
      <c r="C185" t="s">
        <v>0</v>
      </c>
      <c r="D185">
        <v>4.3125460950000001</v>
      </c>
      <c r="E185" t="s">
        <v>580</v>
      </c>
      <c r="F185" t="s">
        <v>795</v>
      </c>
      <c r="J185" t="s">
        <v>562</v>
      </c>
      <c r="K185" s="1" t="s">
        <v>796</v>
      </c>
      <c r="L185" s="1" t="s">
        <v>797</v>
      </c>
      <c r="M185" t="s">
        <v>798</v>
      </c>
    </row>
    <row r="186" spans="1:13" x14ac:dyDescent="0.25">
      <c r="A186" t="s">
        <v>814</v>
      </c>
      <c r="B186">
        <v>-3.18299559</v>
      </c>
      <c r="C186" t="s">
        <v>0</v>
      </c>
      <c r="D186">
        <v>4.4899139760000004</v>
      </c>
      <c r="E186" t="s">
        <v>592</v>
      </c>
      <c r="F186" t="s">
        <v>593</v>
      </c>
      <c r="G186" t="s">
        <v>594</v>
      </c>
      <c r="H186" t="s">
        <v>344</v>
      </c>
      <c r="J186" t="s">
        <v>352</v>
      </c>
      <c r="K186" s="1" t="s">
        <v>595</v>
      </c>
      <c r="L186" s="1" t="s">
        <v>596</v>
      </c>
      <c r="M186" t="s">
        <v>597</v>
      </c>
    </row>
    <row r="1048573" spans="12:13" x14ac:dyDescent="0.25">
      <c r="L1048573"/>
      <c r="M1048573" s="1"/>
    </row>
  </sheetData>
  <sortState xmlns:xlrd2="http://schemas.microsoft.com/office/spreadsheetml/2017/richdata2" ref="A134:M157">
    <sortCondition ref="D135:D157"/>
  </sortState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221F22-901D-444A-B499-62560D1BDB86}">
  <dimension ref="A1:P81"/>
  <sheetViews>
    <sheetView topLeftCell="A34" workbookViewId="0">
      <selection activeCell="O45" sqref="O45"/>
    </sheetView>
  </sheetViews>
  <sheetFormatPr defaultRowHeight="15" x14ac:dyDescent="0.25"/>
  <sheetData>
    <row r="1" spans="1:16" x14ac:dyDescent="0.25">
      <c r="A1" s="6" t="s">
        <v>1187</v>
      </c>
      <c r="B1" s="6" t="s">
        <v>1188</v>
      </c>
      <c r="C1" s="6" t="s">
        <v>1189</v>
      </c>
      <c r="D1" s="6" t="s">
        <v>1190</v>
      </c>
      <c r="E1" s="6" t="s">
        <v>1191</v>
      </c>
      <c r="F1" s="6" t="s">
        <v>1192</v>
      </c>
      <c r="G1" s="6" t="s">
        <v>1193</v>
      </c>
      <c r="H1" s="6" t="s">
        <v>1194</v>
      </c>
      <c r="I1" s="6" t="s">
        <v>1195</v>
      </c>
      <c r="J1" s="6" t="s">
        <v>1196</v>
      </c>
      <c r="K1" s="6" t="s">
        <v>1197</v>
      </c>
      <c r="L1" s="6" t="s">
        <v>1198</v>
      </c>
      <c r="M1" s="6" t="s">
        <v>1199</v>
      </c>
      <c r="N1" s="6" t="s">
        <v>1200</v>
      </c>
      <c r="O1" s="6" t="s">
        <v>1201</v>
      </c>
      <c r="P1" s="6" t="s">
        <v>1202</v>
      </c>
    </row>
    <row r="2" spans="1:16" x14ac:dyDescent="0.25">
      <c r="A2" s="6" t="s">
        <v>1203</v>
      </c>
      <c r="B2" s="6" t="s">
        <v>0</v>
      </c>
      <c r="C2" s="6" t="s">
        <v>0</v>
      </c>
      <c r="D2" s="6">
        <v>-3.4613938809999998</v>
      </c>
      <c r="E2" s="6">
        <v>-3.8689864621828698</v>
      </c>
      <c r="F2" s="6">
        <v>5.2426031555258898</v>
      </c>
      <c r="G2" s="7">
        <v>-6.5632000000000001</v>
      </c>
      <c r="H2" s="6"/>
      <c r="I2" s="6"/>
      <c r="J2" s="6"/>
      <c r="K2" s="6"/>
      <c r="L2" s="6">
        <v>2.379078008</v>
      </c>
      <c r="M2" s="6">
        <v>17.791936880000002</v>
      </c>
      <c r="N2" s="6" t="s">
        <v>1450</v>
      </c>
      <c r="O2" s="6" t="s">
        <v>1451</v>
      </c>
      <c r="P2" s="6" t="s">
        <v>1452</v>
      </c>
    </row>
    <row r="3" spans="1:16" x14ac:dyDescent="0.25">
      <c r="A3" s="6" t="s">
        <v>1206</v>
      </c>
      <c r="B3" s="6" t="s">
        <v>0</v>
      </c>
      <c r="C3" s="6" t="s">
        <v>0</v>
      </c>
      <c r="D3" s="6">
        <v>-3.4180554480000001</v>
      </c>
      <c r="E3" s="6"/>
      <c r="F3" s="6">
        <v>3.7805856044358999</v>
      </c>
      <c r="G3" s="6"/>
      <c r="H3" s="6"/>
      <c r="I3" s="6"/>
      <c r="J3" s="6"/>
      <c r="K3" s="6"/>
      <c r="L3" s="6">
        <v>-1.549709054</v>
      </c>
      <c r="M3" s="6">
        <v>-3.7123167879999999</v>
      </c>
      <c r="N3" s="6" t="s">
        <v>1446</v>
      </c>
      <c r="O3" s="6" t="s">
        <v>1447</v>
      </c>
      <c r="P3" s="6" t="s">
        <v>1448</v>
      </c>
    </row>
    <row r="4" spans="1:16" x14ac:dyDescent="0.25">
      <c r="A4" s="6" t="s">
        <v>1210</v>
      </c>
      <c r="B4" s="6" t="s">
        <v>0</v>
      </c>
      <c r="C4" s="6" t="s">
        <v>0</v>
      </c>
      <c r="D4" s="6">
        <v>-3.2518817819999999</v>
      </c>
      <c r="E4" s="6">
        <v>6.7635667610593204</v>
      </c>
      <c r="F4" s="6">
        <v>-13.992514010606101</v>
      </c>
      <c r="G4" s="6"/>
      <c r="H4" s="6"/>
      <c r="I4" s="6">
        <v>-5.7578124363718199</v>
      </c>
      <c r="J4" s="6"/>
      <c r="K4" s="6"/>
      <c r="L4" s="6">
        <v>-3.76275286</v>
      </c>
      <c r="M4" s="6">
        <v>4.2333355340000001</v>
      </c>
      <c r="N4" s="6" t="s">
        <v>1442</v>
      </c>
      <c r="O4" s="6" t="s">
        <v>1443</v>
      </c>
      <c r="P4" s="6" t="s">
        <v>1444</v>
      </c>
    </row>
    <row r="5" spans="1:16" x14ac:dyDescent="0.25">
      <c r="A5" s="6" t="s">
        <v>1211</v>
      </c>
      <c r="B5" s="6" t="s">
        <v>0</v>
      </c>
      <c r="C5" s="6" t="s">
        <v>0</v>
      </c>
      <c r="D5" s="6">
        <v>-3.0578224829999998</v>
      </c>
      <c r="E5" s="6">
        <v>-5.6307382082248303</v>
      </c>
      <c r="F5" s="6"/>
      <c r="G5" s="6"/>
      <c r="H5" s="6"/>
      <c r="I5" s="6"/>
      <c r="J5" s="6"/>
      <c r="K5" s="6"/>
      <c r="L5" s="6">
        <v>-1.4580654829999999</v>
      </c>
      <c r="M5" s="6">
        <v>-8.9268049719999993</v>
      </c>
      <c r="N5" s="6" t="s">
        <v>1438</v>
      </c>
      <c r="O5" s="6" t="s">
        <v>1439</v>
      </c>
      <c r="P5" s="6" t="s">
        <v>1440</v>
      </c>
    </row>
    <row r="6" spans="1:16" x14ac:dyDescent="0.25">
      <c r="A6" s="6" t="s">
        <v>1215</v>
      </c>
      <c r="B6" s="6" t="s">
        <v>0</v>
      </c>
      <c r="C6" s="6" t="s">
        <v>0</v>
      </c>
      <c r="D6" s="6">
        <v>-3.011440919</v>
      </c>
      <c r="E6" s="6">
        <v>-7.7208752447837599</v>
      </c>
      <c r="F6" s="6">
        <v>9.1352310924411704</v>
      </c>
      <c r="G6" s="6"/>
      <c r="H6" s="6"/>
      <c r="I6" s="6">
        <v>4.5297369760723996</v>
      </c>
      <c r="J6" s="6"/>
      <c r="K6" s="6"/>
      <c r="L6" s="6">
        <v>1.230012165</v>
      </c>
      <c r="M6" s="6">
        <v>-17.883399170000001</v>
      </c>
      <c r="N6" s="6" t="s">
        <v>1435</v>
      </c>
      <c r="O6" s="6"/>
      <c r="P6" s="6" t="s">
        <v>1436</v>
      </c>
    </row>
    <row r="7" spans="1:16" x14ac:dyDescent="0.25">
      <c r="A7" s="6" t="s">
        <v>1217</v>
      </c>
      <c r="B7" s="6" t="s">
        <v>0</v>
      </c>
      <c r="C7" s="6" t="s">
        <v>0</v>
      </c>
      <c r="D7" s="6">
        <v>-2.5663835119999998</v>
      </c>
      <c r="E7" s="6">
        <v>-5.2507134987490804</v>
      </c>
      <c r="F7" s="6">
        <v>6.0749280676061899</v>
      </c>
      <c r="G7" s="6"/>
      <c r="H7" s="6"/>
      <c r="I7" s="6">
        <v>4.2671313548246497</v>
      </c>
      <c r="J7" s="6"/>
      <c r="K7" s="6"/>
      <c r="L7" s="6">
        <v>-1.0038884400000001</v>
      </c>
      <c r="M7" s="6">
        <v>-3.2495169659999998</v>
      </c>
      <c r="N7" s="6" t="s">
        <v>1431</v>
      </c>
      <c r="O7" s="6" t="s">
        <v>1432</v>
      </c>
      <c r="P7" s="6" t="s">
        <v>1433</v>
      </c>
    </row>
    <row r="8" spans="1:16" x14ac:dyDescent="0.25">
      <c r="A8" s="6" t="s">
        <v>324</v>
      </c>
      <c r="B8" s="6" t="s">
        <v>0</v>
      </c>
      <c r="C8" s="6" t="s">
        <v>0</v>
      </c>
      <c r="D8" s="6">
        <v>-2.3472063489999999</v>
      </c>
      <c r="E8" s="6"/>
      <c r="F8" s="6">
        <v>2.5615589291588199</v>
      </c>
      <c r="G8" s="6"/>
      <c r="H8" s="6"/>
      <c r="I8" s="6"/>
      <c r="J8" s="6"/>
      <c r="K8" s="6"/>
      <c r="L8" s="6">
        <v>-1.001559613</v>
      </c>
      <c r="M8" s="6">
        <v>-2.9853136419999999</v>
      </c>
      <c r="N8" s="6" t="s">
        <v>327</v>
      </c>
      <c r="O8" s="6" t="s">
        <v>328</v>
      </c>
      <c r="P8" s="6" t="s">
        <v>329</v>
      </c>
    </row>
    <row r="9" spans="1:16" x14ac:dyDescent="0.25">
      <c r="A9" s="6" t="s">
        <v>1222</v>
      </c>
      <c r="B9" s="6" t="s">
        <v>0</v>
      </c>
      <c r="C9" s="6" t="s">
        <v>0</v>
      </c>
      <c r="D9" s="6">
        <v>-2.2754668119999999</v>
      </c>
      <c r="E9" s="6"/>
      <c r="F9" s="6"/>
      <c r="G9" s="6"/>
      <c r="H9" s="6"/>
      <c r="I9" s="6"/>
      <c r="J9" s="6"/>
      <c r="K9" s="6">
        <v>-5.8754083959453904</v>
      </c>
      <c r="L9" s="6">
        <v>-1.7203297719999999</v>
      </c>
      <c r="M9" s="6">
        <v>-4.2511576179999997</v>
      </c>
      <c r="N9" s="6" t="s">
        <v>1427</v>
      </c>
      <c r="O9" s="6"/>
      <c r="P9" s="6" t="s">
        <v>1428</v>
      </c>
    </row>
    <row r="10" spans="1:16" x14ac:dyDescent="0.25">
      <c r="A10" s="6" t="s">
        <v>1224</v>
      </c>
      <c r="B10" s="6" t="s">
        <v>0</v>
      </c>
      <c r="C10" s="6" t="s">
        <v>0</v>
      </c>
      <c r="D10" s="6">
        <v>-2.195688847</v>
      </c>
      <c r="E10" s="6">
        <v>-3.29653185622983</v>
      </c>
      <c r="F10" s="6">
        <v>4.1583666497951501</v>
      </c>
      <c r="G10" s="6"/>
      <c r="H10" s="6"/>
      <c r="I10" s="6"/>
      <c r="J10" s="6"/>
      <c r="K10" s="6"/>
      <c r="L10" s="6">
        <v>-1.065429768</v>
      </c>
      <c r="M10" s="6">
        <v>-4.3676394719999996</v>
      </c>
      <c r="N10" s="6" t="s">
        <v>1424</v>
      </c>
      <c r="O10" s="6" t="s">
        <v>1425</v>
      </c>
      <c r="P10" s="6" t="s">
        <v>1426</v>
      </c>
    </row>
    <row r="11" spans="1:16" x14ac:dyDescent="0.25">
      <c r="A11" s="6" t="s">
        <v>1227</v>
      </c>
      <c r="B11" s="6" t="s">
        <v>0</v>
      </c>
      <c r="C11" s="6" t="s">
        <v>0</v>
      </c>
      <c r="D11" s="6">
        <v>-2.121972521</v>
      </c>
      <c r="E11" s="6">
        <v>-6.0766695726039197</v>
      </c>
      <c r="F11" s="6">
        <v>5.0375494727726204</v>
      </c>
      <c r="G11" s="6"/>
      <c r="H11" s="6"/>
      <c r="I11" s="6">
        <v>3.0107968585560498</v>
      </c>
      <c r="J11" s="6"/>
      <c r="K11" s="6"/>
      <c r="L11" s="6">
        <v>-1.5170950190000001</v>
      </c>
      <c r="M11" s="6">
        <v>-5.9412395949999999</v>
      </c>
      <c r="N11" s="6" t="s">
        <v>1420</v>
      </c>
      <c r="O11" s="6" t="s">
        <v>1421</v>
      </c>
      <c r="P11" s="6" t="s">
        <v>1422</v>
      </c>
    </row>
    <row r="12" spans="1:16" x14ac:dyDescent="0.25">
      <c r="A12" s="6" t="s">
        <v>1229</v>
      </c>
      <c r="B12" s="6" t="s">
        <v>0</v>
      </c>
      <c r="C12" s="6" t="s">
        <v>0</v>
      </c>
      <c r="D12" s="6">
        <v>-2.081997125</v>
      </c>
      <c r="E12" s="6">
        <v>-3.0408244995125302</v>
      </c>
      <c r="F12" s="6"/>
      <c r="G12" s="6"/>
      <c r="H12" s="6"/>
      <c r="I12" s="6"/>
      <c r="J12" s="6"/>
      <c r="K12" s="6"/>
      <c r="L12" s="6">
        <v>-1.3647931099999999</v>
      </c>
      <c r="M12" s="6">
        <v>-2.0687647409999999</v>
      </c>
      <c r="N12" s="6" t="s">
        <v>1416</v>
      </c>
      <c r="O12" s="6" t="s">
        <v>1417</v>
      </c>
      <c r="P12" s="6" t="s">
        <v>1418</v>
      </c>
    </row>
    <row r="13" spans="1:16" x14ac:dyDescent="0.25">
      <c r="A13" s="6" t="s">
        <v>1230</v>
      </c>
      <c r="B13" s="6" t="s">
        <v>0</v>
      </c>
      <c r="C13" s="6" t="s">
        <v>0</v>
      </c>
      <c r="D13" s="6">
        <v>-1.8204243840000001</v>
      </c>
      <c r="E13" s="6">
        <v>-3.0152544692877501</v>
      </c>
      <c r="F13" s="6"/>
      <c r="G13" s="6"/>
      <c r="H13" s="6"/>
      <c r="I13" s="6"/>
      <c r="J13" s="6"/>
      <c r="K13" s="6"/>
      <c r="L13" s="6">
        <v>-1.642592681</v>
      </c>
      <c r="M13" s="6">
        <v>-2.433700805</v>
      </c>
      <c r="N13" s="6" t="s">
        <v>1414</v>
      </c>
      <c r="O13" s="6"/>
      <c r="P13" s="6" t="s">
        <v>756</v>
      </c>
    </row>
    <row r="14" spans="1:16" x14ac:dyDescent="0.25">
      <c r="A14" s="6" t="s">
        <v>1233</v>
      </c>
      <c r="B14" s="6" t="s">
        <v>0</v>
      </c>
      <c r="C14" s="6" t="s">
        <v>0</v>
      </c>
      <c r="D14" s="6">
        <v>-1.744917778</v>
      </c>
      <c r="E14" s="6"/>
      <c r="F14" s="6">
        <v>5.5548686503769398</v>
      </c>
      <c r="G14" s="6"/>
      <c r="H14" s="6"/>
      <c r="I14" s="6">
        <v>2.91115081035481</v>
      </c>
      <c r="J14" s="6"/>
      <c r="K14" s="6"/>
      <c r="L14" s="6">
        <v>-1.9612284900000001</v>
      </c>
      <c r="M14" s="6">
        <v>-5.644347851</v>
      </c>
      <c r="N14" s="6" t="s">
        <v>1411</v>
      </c>
      <c r="O14" s="6" t="s">
        <v>1412</v>
      </c>
      <c r="P14" s="6" t="s">
        <v>1130</v>
      </c>
    </row>
    <row r="15" spans="1:16" x14ac:dyDescent="0.25">
      <c r="A15" s="6" t="s">
        <v>1237</v>
      </c>
      <c r="B15" s="6" t="s">
        <v>0</v>
      </c>
      <c r="C15" s="6" t="s">
        <v>0</v>
      </c>
      <c r="D15" s="6">
        <v>-1.717777407</v>
      </c>
      <c r="E15" s="6">
        <v>-8.0420672300283407</v>
      </c>
      <c r="F15" s="6">
        <v>2.8253236787953</v>
      </c>
      <c r="G15" s="6"/>
      <c r="H15" s="7">
        <v>3.6566000000000001</v>
      </c>
      <c r="I15" s="6">
        <v>4.2152738263068503</v>
      </c>
      <c r="J15" s="6"/>
      <c r="K15" s="6"/>
      <c r="L15" s="6">
        <v>-1.0104255369999999</v>
      </c>
      <c r="M15" s="6">
        <v>-2.461822781</v>
      </c>
      <c r="N15" s="6" t="s">
        <v>1407</v>
      </c>
      <c r="O15" s="6" t="s">
        <v>1408</v>
      </c>
      <c r="P15" s="6" t="s">
        <v>1409</v>
      </c>
    </row>
    <row r="16" spans="1:16" x14ac:dyDescent="0.25">
      <c r="A16" s="6" t="s">
        <v>1241</v>
      </c>
      <c r="B16" s="6" t="s">
        <v>0</v>
      </c>
      <c r="C16" s="6" t="s">
        <v>0</v>
      </c>
      <c r="D16" s="6">
        <v>-1.7022544310000001</v>
      </c>
      <c r="E16" s="6"/>
      <c r="F16" s="6">
        <v>-2.8970545586251801</v>
      </c>
      <c r="G16" s="6"/>
      <c r="H16" s="6"/>
      <c r="I16" s="6"/>
      <c r="J16" s="6"/>
      <c r="K16" s="6"/>
      <c r="L16" s="6">
        <v>-1.6567667100000001</v>
      </c>
      <c r="M16" s="6">
        <v>-2.2722755800000001</v>
      </c>
      <c r="N16" s="6" t="s">
        <v>1405</v>
      </c>
      <c r="O16" s="6"/>
      <c r="P16" s="6" t="s">
        <v>1115</v>
      </c>
    </row>
    <row r="17" spans="1:16" x14ac:dyDescent="0.25">
      <c r="A17" s="6" t="s">
        <v>1245</v>
      </c>
      <c r="B17" s="6" t="s">
        <v>0</v>
      </c>
      <c r="C17" s="6" t="s">
        <v>0</v>
      </c>
      <c r="D17" s="6">
        <v>-1.5247473600000001</v>
      </c>
      <c r="E17" s="6">
        <v>-3.1135234260437201</v>
      </c>
      <c r="F17" s="6"/>
      <c r="G17" s="6"/>
      <c r="H17" s="6"/>
      <c r="I17" s="6"/>
      <c r="J17" s="6"/>
      <c r="K17" s="6"/>
      <c r="L17" s="6">
        <v>-1.5395119150000001</v>
      </c>
      <c r="M17" s="6">
        <v>-3.135737963</v>
      </c>
      <c r="N17" s="6" t="s">
        <v>1401</v>
      </c>
      <c r="O17" s="6" t="s">
        <v>1402</v>
      </c>
      <c r="P17" s="6" t="s">
        <v>1403</v>
      </c>
    </row>
    <row r="18" spans="1:16" x14ac:dyDescent="0.25">
      <c r="A18" s="6" t="s">
        <v>1249</v>
      </c>
      <c r="B18" s="6" t="s">
        <v>0</v>
      </c>
      <c r="C18" s="6" t="s">
        <v>0</v>
      </c>
      <c r="D18" s="6">
        <v>-1.5144388280000001</v>
      </c>
      <c r="E18" s="6">
        <v>-3.0628287116625601</v>
      </c>
      <c r="F18" s="6">
        <v>2.9658978469060502</v>
      </c>
      <c r="G18" s="6"/>
      <c r="H18" s="6"/>
      <c r="I18" s="6"/>
      <c r="J18" s="6"/>
      <c r="K18" s="6"/>
      <c r="L18" s="6">
        <v>-1.264865626</v>
      </c>
      <c r="M18" s="6">
        <v>-3.8013196069999999</v>
      </c>
      <c r="N18" s="6" t="s">
        <v>1398</v>
      </c>
      <c r="O18" s="6"/>
      <c r="P18" s="6" t="s">
        <v>1399</v>
      </c>
    </row>
    <row r="19" spans="1:16" x14ac:dyDescent="0.25">
      <c r="A19" s="6" t="s">
        <v>1253</v>
      </c>
      <c r="B19" s="6" t="s">
        <v>0</v>
      </c>
      <c r="C19" s="6" t="s">
        <v>0</v>
      </c>
      <c r="D19" s="6">
        <v>-1.4240875150000001</v>
      </c>
      <c r="E19" s="6">
        <v>-3.01751449246292</v>
      </c>
      <c r="F19" s="6"/>
      <c r="G19" s="6"/>
      <c r="H19" s="6"/>
      <c r="I19" s="6"/>
      <c r="J19" s="6"/>
      <c r="K19" s="6"/>
      <c r="L19" s="6">
        <v>1.5443766350000001</v>
      </c>
      <c r="M19" s="6">
        <v>3.5587351869999999</v>
      </c>
      <c r="N19" s="6" t="s">
        <v>1395</v>
      </c>
      <c r="O19" s="6"/>
      <c r="P19" s="6" t="s">
        <v>1396</v>
      </c>
    </row>
    <row r="20" spans="1:16" x14ac:dyDescent="0.25">
      <c r="A20" s="6" t="s">
        <v>1254</v>
      </c>
      <c r="B20" s="6" t="s">
        <v>0</v>
      </c>
      <c r="C20" s="6" t="s">
        <v>0</v>
      </c>
      <c r="D20" s="6">
        <v>-1.382659385</v>
      </c>
      <c r="E20" s="6">
        <v>-5.1630486563843903</v>
      </c>
      <c r="F20" s="6">
        <v>2.8036891714907002</v>
      </c>
      <c r="G20" s="6"/>
      <c r="H20" s="6"/>
      <c r="I20" s="6">
        <v>3.1813530432916002</v>
      </c>
      <c r="J20" s="6"/>
      <c r="K20" s="6"/>
      <c r="L20" s="6">
        <v>-1.2697857850000001</v>
      </c>
      <c r="M20" s="6">
        <v>-2.0152263509999999</v>
      </c>
      <c r="N20" s="6" t="s">
        <v>1391</v>
      </c>
      <c r="O20" s="6" t="s">
        <v>1392</v>
      </c>
      <c r="P20" s="6" t="s">
        <v>1393</v>
      </c>
    </row>
    <row r="21" spans="1:16" x14ac:dyDescent="0.25">
      <c r="A21" s="6" t="s">
        <v>1258</v>
      </c>
      <c r="B21" s="6" t="s">
        <v>0</v>
      </c>
      <c r="C21" s="6" t="s">
        <v>0</v>
      </c>
      <c r="D21" s="6">
        <v>-1.3633517550000001</v>
      </c>
      <c r="E21" s="6">
        <v>-3.4473342870044901</v>
      </c>
      <c r="F21" s="6">
        <v>3.5771445810416802</v>
      </c>
      <c r="G21" s="6"/>
      <c r="H21" s="6"/>
      <c r="I21" s="6">
        <v>5.0737447298785501</v>
      </c>
      <c r="J21" s="6"/>
      <c r="K21" s="6"/>
      <c r="L21" s="6">
        <v>-1.2776731079999999</v>
      </c>
      <c r="M21" s="6">
        <v>-3.6370047740000002</v>
      </c>
      <c r="N21" s="6" t="s">
        <v>1387</v>
      </c>
      <c r="O21" s="6" t="s">
        <v>1388</v>
      </c>
      <c r="P21" s="6" t="s">
        <v>1389</v>
      </c>
    </row>
    <row r="22" spans="1:16" x14ac:dyDescent="0.25">
      <c r="A22" s="6" t="s">
        <v>1262</v>
      </c>
      <c r="B22" s="6" t="s">
        <v>0</v>
      </c>
      <c r="C22" s="6" t="s">
        <v>0</v>
      </c>
      <c r="D22" s="6">
        <v>1.325059953</v>
      </c>
      <c r="E22" s="6"/>
      <c r="F22" s="6">
        <v>5.8699839293123901</v>
      </c>
      <c r="G22" s="6"/>
      <c r="H22" s="6"/>
      <c r="I22" s="6">
        <v>4.3146082137379196</v>
      </c>
      <c r="J22" s="6"/>
      <c r="K22" s="6"/>
      <c r="L22" s="6">
        <v>1.2330216730000001</v>
      </c>
      <c r="M22" s="6">
        <v>3.7238064739999999</v>
      </c>
      <c r="N22" s="6" t="s">
        <v>1384</v>
      </c>
      <c r="O22" s="6" t="s">
        <v>1385</v>
      </c>
      <c r="P22" s="6" t="s">
        <v>1386</v>
      </c>
    </row>
    <row r="23" spans="1:16" x14ac:dyDescent="0.25">
      <c r="A23" s="6" t="s">
        <v>1263</v>
      </c>
      <c r="B23" s="6" t="s">
        <v>0</v>
      </c>
      <c r="C23" s="6" t="s">
        <v>0</v>
      </c>
      <c r="D23" s="6">
        <v>1.448651377</v>
      </c>
      <c r="E23" s="6">
        <v>-6.9731953662419999</v>
      </c>
      <c r="F23" s="6">
        <v>3.9744701800069899</v>
      </c>
      <c r="G23" s="6"/>
      <c r="H23" s="6"/>
      <c r="I23" s="6">
        <v>4.6446939825141103</v>
      </c>
      <c r="J23" s="6"/>
      <c r="K23" s="6"/>
      <c r="L23" s="6">
        <v>3.9837369229999999</v>
      </c>
      <c r="M23" s="6">
        <v>1.672730235</v>
      </c>
      <c r="N23" s="6" t="s">
        <v>1380</v>
      </c>
      <c r="O23" s="6" t="s">
        <v>1381</v>
      </c>
      <c r="P23" s="6" t="s">
        <v>1382</v>
      </c>
    </row>
    <row r="24" spans="1:16" x14ac:dyDescent="0.25">
      <c r="A24" s="6" t="s">
        <v>1267</v>
      </c>
      <c r="B24" s="6" t="s">
        <v>0</v>
      </c>
      <c r="C24" s="6" t="s">
        <v>0</v>
      </c>
      <c r="D24" s="6">
        <v>1.561264628</v>
      </c>
      <c r="E24" s="6"/>
      <c r="F24" s="6">
        <v>4.1471106370322497</v>
      </c>
      <c r="G24" s="6"/>
      <c r="H24" s="6"/>
      <c r="I24" s="6">
        <v>3.2816571438566098</v>
      </c>
      <c r="J24" s="6"/>
      <c r="K24" s="6"/>
      <c r="L24" s="6">
        <v>-1.2818408379999999</v>
      </c>
      <c r="M24" s="6">
        <v>2.1005518780000001</v>
      </c>
      <c r="N24" s="6" t="s">
        <v>1376</v>
      </c>
      <c r="O24" s="6" t="s">
        <v>1377</v>
      </c>
      <c r="P24" s="6" t="s">
        <v>1378</v>
      </c>
    </row>
    <row r="25" spans="1:16" x14ac:dyDescent="0.25">
      <c r="A25" s="6" t="s">
        <v>1270</v>
      </c>
      <c r="B25" s="6" t="s">
        <v>0</v>
      </c>
      <c r="C25" s="6" t="s">
        <v>0</v>
      </c>
      <c r="D25" s="6">
        <v>1.585594186</v>
      </c>
      <c r="E25" s="6">
        <v>-4.0984596192797396</v>
      </c>
      <c r="F25" s="6">
        <v>14.4862024374951</v>
      </c>
      <c r="G25" s="6"/>
      <c r="H25" s="6"/>
      <c r="I25" s="6">
        <v>9.0974347152323496</v>
      </c>
      <c r="J25" s="6"/>
      <c r="K25" s="6"/>
      <c r="L25" s="6">
        <v>-1.1051622080000001</v>
      </c>
      <c r="M25" s="6">
        <v>2.3036792319999999</v>
      </c>
      <c r="N25" s="6" t="s">
        <v>1372</v>
      </c>
      <c r="O25" s="6" t="s">
        <v>1373</v>
      </c>
      <c r="P25" s="6" t="s">
        <v>1374</v>
      </c>
    </row>
    <row r="26" spans="1:16" x14ac:dyDescent="0.25">
      <c r="A26" s="6" t="s">
        <v>1273</v>
      </c>
      <c r="B26" s="6" t="s">
        <v>0</v>
      </c>
      <c r="C26" s="6" t="s">
        <v>0</v>
      </c>
      <c r="D26" s="6">
        <v>1.60965998</v>
      </c>
      <c r="E26" s="6"/>
      <c r="F26" s="6">
        <v>16.331496990976898</v>
      </c>
      <c r="G26" s="6"/>
      <c r="H26" s="6"/>
      <c r="I26" s="6">
        <v>14.265279711406</v>
      </c>
      <c r="J26" s="6"/>
      <c r="K26" s="6"/>
      <c r="L26" s="6">
        <v>2.073318225</v>
      </c>
      <c r="M26" s="6">
        <v>4.8119110879999996</v>
      </c>
      <c r="N26" s="6" t="s">
        <v>1368</v>
      </c>
      <c r="O26" s="6" t="s">
        <v>1369</v>
      </c>
      <c r="P26" s="6" t="s">
        <v>1370</v>
      </c>
    </row>
    <row r="27" spans="1:16" x14ac:dyDescent="0.25">
      <c r="A27" s="6" t="s">
        <v>1277</v>
      </c>
      <c r="B27" s="6" t="s">
        <v>0</v>
      </c>
      <c r="C27" s="6" t="s">
        <v>0</v>
      </c>
      <c r="D27" s="6">
        <v>1.6759111929999999</v>
      </c>
      <c r="E27" s="6"/>
      <c r="F27" s="6">
        <v>2.55362107298992</v>
      </c>
      <c r="G27" s="6"/>
      <c r="H27" s="6"/>
      <c r="I27" s="6"/>
      <c r="J27" s="6"/>
      <c r="K27" s="6"/>
      <c r="L27" s="6">
        <v>-1.511897504</v>
      </c>
      <c r="M27" s="6">
        <v>-2.321443033</v>
      </c>
      <c r="N27" s="6" t="s">
        <v>1364</v>
      </c>
      <c r="O27" s="6" t="s">
        <v>1365</v>
      </c>
      <c r="P27" s="6" t="s">
        <v>1366</v>
      </c>
    </row>
    <row r="28" spans="1:16" x14ac:dyDescent="0.25">
      <c r="A28" s="6" t="s">
        <v>1281</v>
      </c>
      <c r="B28" s="6" t="s">
        <v>0</v>
      </c>
      <c r="C28" s="6" t="s">
        <v>0</v>
      </c>
      <c r="D28" s="6">
        <v>1.7562343359999999</v>
      </c>
      <c r="E28" s="6">
        <v>2.7015245060545499</v>
      </c>
      <c r="F28" s="6"/>
      <c r="G28" s="6"/>
      <c r="H28" s="6"/>
      <c r="I28" s="6"/>
      <c r="J28" s="6"/>
      <c r="K28" s="6"/>
      <c r="L28" s="6">
        <v>-2.7039766489999999</v>
      </c>
      <c r="M28" s="6">
        <v>-1.3536280469999999</v>
      </c>
      <c r="N28" s="6" t="s">
        <v>1360</v>
      </c>
      <c r="O28" s="6" t="s">
        <v>1361</v>
      </c>
      <c r="P28" s="6" t="s">
        <v>1362</v>
      </c>
    </row>
    <row r="29" spans="1:16" x14ac:dyDescent="0.25">
      <c r="A29" s="6" t="s">
        <v>1285</v>
      </c>
      <c r="B29" s="6" t="s">
        <v>0</v>
      </c>
      <c r="C29" s="6" t="s">
        <v>0</v>
      </c>
      <c r="D29" s="6">
        <v>1.791448299</v>
      </c>
      <c r="E29" s="6">
        <v>4.3695552553643999</v>
      </c>
      <c r="F29" s="6">
        <v>-3.4837921312831899</v>
      </c>
      <c r="G29" s="6"/>
      <c r="H29" s="6"/>
      <c r="I29" s="6"/>
      <c r="J29" s="6"/>
      <c r="K29" s="6"/>
      <c r="L29" s="6">
        <v>1.3015779999999999</v>
      </c>
      <c r="M29" s="6">
        <v>2.6286046679999999</v>
      </c>
      <c r="N29" s="6" t="s">
        <v>1356</v>
      </c>
      <c r="O29" s="6" t="s">
        <v>1357</v>
      </c>
      <c r="P29" s="6" t="s">
        <v>1358</v>
      </c>
    </row>
    <row r="30" spans="1:16" x14ac:dyDescent="0.25">
      <c r="A30" s="6" t="s">
        <v>1286</v>
      </c>
      <c r="B30" s="6" t="s">
        <v>0</v>
      </c>
      <c r="C30" s="6" t="s">
        <v>0</v>
      </c>
      <c r="D30" s="6">
        <v>1.827942129</v>
      </c>
      <c r="E30" s="6"/>
      <c r="F30" s="6">
        <v>6.4289024760160398</v>
      </c>
      <c r="G30" s="6"/>
      <c r="H30" s="6"/>
      <c r="I30" s="6">
        <v>5.2714928939665704</v>
      </c>
      <c r="J30" s="6"/>
      <c r="K30" s="6"/>
      <c r="L30" s="6">
        <v>1.994879855</v>
      </c>
      <c r="M30" s="6">
        <v>2.2062100400000002</v>
      </c>
      <c r="N30" s="6" t="s">
        <v>1352</v>
      </c>
      <c r="O30" s="6" t="s">
        <v>1353</v>
      </c>
      <c r="P30" s="6" t="s">
        <v>1354</v>
      </c>
    </row>
    <row r="31" spans="1:16" x14ac:dyDescent="0.25">
      <c r="A31" s="6" t="s">
        <v>1290</v>
      </c>
      <c r="B31" s="6" t="s">
        <v>0</v>
      </c>
      <c r="C31" s="6" t="s">
        <v>0</v>
      </c>
      <c r="D31" s="6">
        <v>1.9464194269999999</v>
      </c>
      <c r="E31" s="6"/>
      <c r="F31" s="6">
        <v>4.8175707017968703</v>
      </c>
      <c r="G31" s="6"/>
      <c r="H31" s="6"/>
      <c r="I31" s="6">
        <v>4.9167991998706198</v>
      </c>
      <c r="J31" s="6"/>
      <c r="K31" s="6"/>
      <c r="L31" s="6">
        <v>1.624908357</v>
      </c>
      <c r="M31" s="6">
        <v>3.8453542170000001</v>
      </c>
      <c r="N31" s="6" t="s">
        <v>1348</v>
      </c>
      <c r="O31" s="6" t="s">
        <v>1349</v>
      </c>
      <c r="P31" s="6" t="s">
        <v>1350</v>
      </c>
    </row>
    <row r="32" spans="1:16" x14ac:dyDescent="0.25">
      <c r="A32" s="6" t="s">
        <v>1294</v>
      </c>
      <c r="B32" s="6" t="s">
        <v>0</v>
      </c>
      <c r="C32" s="6" t="s">
        <v>0</v>
      </c>
      <c r="D32" s="6">
        <v>2.0432608819999998</v>
      </c>
      <c r="E32" s="6"/>
      <c r="F32" s="6">
        <v>3.2734482886859801</v>
      </c>
      <c r="G32" s="6"/>
      <c r="H32" s="6"/>
      <c r="I32" s="6">
        <v>4.18207416866814</v>
      </c>
      <c r="J32" s="6"/>
      <c r="K32" s="6"/>
      <c r="L32" s="6">
        <v>-1.054520831</v>
      </c>
      <c r="M32" s="6">
        <v>2.7231821740000002</v>
      </c>
      <c r="N32" s="6" t="s">
        <v>1344</v>
      </c>
      <c r="O32" s="6" t="s">
        <v>1345</v>
      </c>
      <c r="P32" s="6" t="s">
        <v>1346</v>
      </c>
    </row>
    <row r="33" spans="1:16" x14ac:dyDescent="0.25">
      <c r="A33" s="6" t="s">
        <v>1298</v>
      </c>
      <c r="B33" s="6" t="s">
        <v>0</v>
      </c>
      <c r="C33" s="6" t="s">
        <v>0</v>
      </c>
      <c r="D33" s="6">
        <v>2.0931007309999998</v>
      </c>
      <c r="E33" s="6"/>
      <c r="F33" s="6">
        <v>6.0779040553645096</v>
      </c>
      <c r="G33" s="6"/>
      <c r="H33" s="6"/>
      <c r="I33" s="6">
        <v>3.2510279485475801</v>
      </c>
      <c r="J33" s="6"/>
      <c r="K33" s="6"/>
      <c r="L33" s="6">
        <v>1.6861837609999999</v>
      </c>
      <c r="M33" s="6">
        <v>2.2269351670000002</v>
      </c>
      <c r="N33" s="6" t="s">
        <v>1340</v>
      </c>
      <c r="O33" s="6" t="s">
        <v>1341</v>
      </c>
      <c r="P33" s="6" t="s">
        <v>1342</v>
      </c>
    </row>
    <row r="34" spans="1:16" x14ac:dyDescent="0.25">
      <c r="A34" s="6" t="s">
        <v>1302</v>
      </c>
      <c r="B34" s="6" t="s">
        <v>0</v>
      </c>
      <c r="C34" s="6" t="s">
        <v>0</v>
      </c>
      <c r="D34" s="6">
        <v>2.27045977</v>
      </c>
      <c r="E34" s="6">
        <v>2.6277528657998501</v>
      </c>
      <c r="F34" s="6"/>
      <c r="G34" s="6"/>
      <c r="H34" s="6"/>
      <c r="I34" s="6"/>
      <c r="J34" s="6"/>
      <c r="K34" s="6"/>
      <c r="L34" s="6">
        <v>-1.002021871</v>
      </c>
      <c r="M34" s="6">
        <v>2.5121721340000001</v>
      </c>
      <c r="N34" s="6" t="s">
        <v>1336</v>
      </c>
      <c r="O34" s="6" t="s">
        <v>1337</v>
      </c>
      <c r="P34" s="6" t="s">
        <v>1338</v>
      </c>
    </row>
    <row r="35" spans="1:16" x14ac:dyDescent="0.25">
      <c r="A35" s="6" t="s">
        <v>1306</v>
      </c>
      <c r="B35" s="6" t="s">
        <v>0</v>
      </c>
      <c r="C35" s="6" t="s">
        <v>0</v>
      </c>
      <c r="D35" s="6">
        <v>2.5053716050000001</v>
      </c>
      <c r="E35" s="6"/>
      <c r="F35" s="6">
        <v>3.3501734388757902</v>
      </c>
      <c r="G35" s="6"/>
      <c r="H35" s="6"/>
      <c r="I35" s="6">
        <v>2.5605000219706202</v>
      </c>
      <c r="J35" s="6"/>
      <c r="K35" s="6"/>
      <c r="L35" s="6">
        <v>1.6026597890000001</v>
      </c>
      <c r="M35" s="6">
        <v>2.593904706</v>
      </c>
      <c r="N35" s="6" t="s">
        <v>1334</v>
      </c>
      <c r="O35" s="6"/>
      <c r="P35" s="6" t="s">
        <v>1313</v>
      </c>
    </row>
    <row r="36" spans="1:16" x14ac:dyDescent="0.25">
      <c r="A36" s="6" t="s">
        <v>1307</v>
      </c>
      <c r="B36" s="6" t="s">
        <v>0</v>
      </c>
      <c r="C36" s="6" t="s">
        <v>0</v>
      </c>
      <c r="D36" s="6">
        <v>2.5181767970000002</v>
      </c>
      <c r="E36" s="6"/>
      <c r="F36" s="6"/>
      <c r="G36" s="6"/>
      <c r="H36" s="6"/>
      <c r="I36" s="6">
        <v>6.9161524263119203</v>
      </c>
      <c r="J36" s="6"/>
      <c r="K36" s="6"/>
      <c r="L36" s="6">
        <v>1.318453323</v>
      </c>
      <c r="M36" s="6">
        <v>4.3836023400000004</v>
      </c>
      <c r="N36" s="6" t="s">
        <v>1332</v>
      </c>
      <c r="O36" s="6"/>
      <c r="P36" s="6" t="s">
        <v>1333</v>
      </c>
    </row>
    <row r="37" spans="1:16" x14ac:dyDescent="0.25">
      <c r="A37" s="6" t="s">
        <v>1186</v>
      </c>
      <c r="B37" s="6" t="s">
        <v>0</v>
      </c>
      <c r="C37" s="6" t="s">
        <v>0</v>
      </c>
      <c r="D37" s="6">
        <v>2.5401601290000002</v>
      </c>
      <c r="E37" s="6"/>
      <c r="F37" s="6">
        <v>3.5527929440441399</v>
      </c>
      <c r="G37" s="6"/>
      <c r="H37" s="6"/>
      <c r="I37" s="6"/>
      <c r="J37" s="6"/>
      <c r="K37" s="6">
        <v>3.2845808408247499</v>
      </c>
      <c r="L37" s="6">
        <v>1.8094800980000001</v>
      </c>
      <c r="M37" s="6">
        <v>4.7621419129999998</v>
      </c>
      <c r="N37" s="6" t="s">
        <v>1176</v>
      </c>
      <c r="O37" s="6" t="s">
        <v>1177</v>
      </c>
      <c r="P37" s="6" t="s">
        <v>1178</v>
      </c>
    </row>
    <row r="38" spans="1:16" x14ac:dyDescent="0.25">
      <c r="A38" s="6" t="s">
        <v>1314</v>
      </c>
      <c r="B38" s="6" t="s">
        <v>0</v>
      </c>
      <c r="C38" s="6" t="s">
        <v>0</v>
      </c>
      <c r="D38" s="6">
        <v>2.632346133</v>
      </c>
      <c r="E38" s="6"/>
      <c r="F38" s="6">
        <v>6.6381089777310303</v>
      </c>
      <c r="G38" s="6"/>
      <c r="H38" s="6"/>
      <c r="I38" s="6">
        <v>3.1807826726966</v>
      </c>
      <c r="J38" s="6"/>
      <c r="K38" s="6"/>
      <c r="L38" s="6">
        <v>1.1864916510000001</v>
      </c>
      <c r="M38" s="6">
        <v>3.9068526729999999</v>
      </c>
      <c r="N38" s="6" t="s">
        <v>1327</v>
      </c>
      <c r="O38" s="6" t="s">
        <v>1328</v>
      </c>
      <c r="P38" s="6" t="s">
        <v>1329</v>
      </c>
    </row>
    <row r="39" spans="1:16" x14ac:dyDescent="0.25">
      <c r="A39" s="6" t="s">
        <v>1315</v>
      </c>
      <c r="B39" s="6" t="s">
        <v>0</v>
      </c>
      <c r="C39" s="6" t="s">
        <v>0</v>
      </c>
      <c r="D39" s="6">
        <v>2.7850952329999998</v>
      </c>
      <c r="E39" s="6"/>
      <c r="F39" s="6">
        <v>3.7368692476449201</v>
      </c>
      <c r="G39" s="6"/>
      <c r="H39" s="6"/>
      <c r="I39" s="6">
        <v>3.0910227032975501</v>
      </c>
      <c r="J39" s="6"/>
      <c r="K39" s="6"/>
      <c r="L39" s="6">
        <v>1.101496392</v>
      </c>
      <c r="M39" s="6">
        <v>2.0942289999999999</v>
      </c>
      <c r="N39" s="6" t="s">
        <v>1324</v>
      </c>
      <c r="O39" s="6" t="s">
        <v>1325</v>
      </c>
      <c r="P39" s="6" t="s">
        <v>1326</v>
      </c>
    </row>
    <row r="40" spans="1:16" x14ac:dyDescent="0.25">
      <c r="A40" s="6" t="s">
        <v>1319</v>
      </c>
      <c r="B40" s="6" t="s">
        <v>0</v>
      </c>
      <c r="C40" s="6" t="s">
        <v>0</v>
      </c>
      <c r="D40" s="6">
        <v>2.872114297</v>
      </c>
      <c r="E40" s="6">
        <v>-2.52163503240617</v>
      </c>
      <c r="F40" s="6">
        <v>3.9583599204033302</v>
      </c>
      <c r="G40" s="6"/>
      <c r="H40" s="6"/>
      <c r="I40" s="6">
        <v>3.15545046487411</v>
      </c>
      <c r="J40" s="6"/>
      <c r="K40" s="6"/>
      <c r="L40" s="6">
        <v>1.4729760039999999</v>
      </c>
      <c r="M40" s="6">
        <v>2.2181372640000001</v>
      </c>
      <c r="N40" s="6" t="s">
        <v>1320</v>
      </c>
      <c r="O40" s="6" t="s">
        <v>1321</v>
      </c>
      <c r="P40" s="6" t="s">
        <v>1322</v>
      </c>
    </row>
    <row r="41" spans="1:16" x14ac:dyDescent="0.25">
      <c r="A41" s="6" t="s">
        <v>1323</v>
      </c>
      <c r="B41" s="6" t="s">
        <v>0</v>
      </c>
      <c r="C41" s="6" t="s">
        <v>0</v>
      </c>
      <c r="D41" s="6">
        <v>2.8845184690000001</v>
      </c>
      <c r="E41" s="6"/>
      <c r="F41" s="6">
        <v>2.7123314792780202</v>
      </c>
      <c r="G41" s="6"/>
      <c r="H41" s="6"/>
      <c r="I41" s="6"/>
      <c r="J41" s="6"/>
      <c r="K41" s="6"/>
      <c r="L41" s="6">
        <v>-1.2128617610000001</v>
      </c>
      <c r="M41" s="6">
        <v>3.123287752</v>
      </c>
      <c r="N41" s="6" t="s">
        <v>1316</v>
      </c>
      <c r="O41" s="6" t="s">
        <v>1317</v>
      </c>
      <c r="P41" s="6" t="s">
        <v>1318</v>
      </c>
    </row>
    <row r="42" spans="1:16" x14ac:dyDescent="0.25">
      <c r="A42" s="6" t="s">
        <v>1029</v>
      </c>
      <c r="B42" s="6" t="s">
        <v>0</v>
      </c>
      <c r="C42" s="6" t="s">
        <v>0</v>
      </c>
      <c r="D42" s="6">
        <v>2.9085408300000002</v>
      </c>
      <c r="E42" s="6"/>
      <c r="F42" s="6"/>
      <c r="G42" s="6"/>
      <c r="H42" s="6"/>
      <c r="I42" s="6">
        <v>5.3810636319625003</v>
      </c>
      <c r="J42" s="6"/>
      <c r="K42" s="6"/>
      <c r="L42" s="6">
        <v>2.5137435770000001</v>
      </c>
      <c r="M42" s="6">
        <v>4.1725525880000003</v>
      </c>
      <c r="N42" s="6" t="s">
        <v>1030</v>
      </c>
      <c r="O42" s="6"/>
      <c r="P42" s="6" t="s">
        <v>81</v>
      </c>
    </row>
    <row r="43" spans="1:16" x14ac:dyDescent="0.25">
      <c r="A43" s="6" t="s">
        <v>1330</v>
      </c>
      <c r="B43" s="6" t="s">
        <v>0</v>
      </c>
      <c r="C43" s="6" t="s">
        <v>0</v>
      </c>
      <c r="D43" s="6">
        <v>2.9612635159999998</v>
      </c>
      <c r="E43" s="6">
        <v>-2.8364703223994598</v>
      </c>
      <c r="F43" s="6">
        <v>10.1097764005202</v>
      </c>
      <c r="G43" s="6"/>
      <c r="H43" s="6"/>
      <c r="I43" s="6">
        <v>5.8930780303941503</v>
      </c>
      <c r="J43" s="6"/>
      <c r="K43" s="6"/>
      <c r="L43" s="6">
        <v>1.961093049</v>
      </c>
      <c r="M43" s="6">
        <v>3.251195225</v>
      </c>
      <c r="N43" s="6" t="s">
        <v>1311</v>
      </c>
      <c r="O43" s="6" t="s">
        <v>1312</v>
      </c>
      <c r="P43" s="6" t="s">
        <v>1313</v>
      </c>
    </row>
    <row r="44" spans="1:16" x14ac:dyDescent="0.25">
      <c r="A44" s="6" t="s">
        <v>1331</v>
      </c>
      <c r="B44" s="6" t="s">
        <v>0</v>
      </c>
      <c r="C44" s="6" t="s">
        <v>0</v>
      </c>
      <c r="D44" s="6">
        <v>3.0343032220000001</v>
      </c>
      <c r="E44" s="6"/>
      <c r="F44" s="6">
        <v>9.3425143224644494</v>
      </c>
      <c r="G44" s="6"/>
      <c r="H44" s="6"/>
      <c r="I44" s="6">
        <v>7.0716850759070597</v>
      </c>
      <c r="J44" s="6"/>
      <c r="K44" s="6"/>
      <c r="L44" s="6">
        <v>-1.2332817620000001</v>
      </c>
      <c r="M44" s="6">
        <v>3.2412228609999998</v>
      </c>
      <c r="N44" s="6" t="s">
        <v>1308</v>
      </c>
      <c r="O44" s="6" t="s">
        <v>1309</v>
      </c>
      <c r="P44" s="6" t="s">
        <v>1310</v>
      </c>
    </row>
    <row r="45" spans="1:16" x14ac:dyDescent="0.25">
      <c r="A45" s="6" t="s">
        <v>739</v>
      </c>
      <c r="B45" s="6" t="s">
        <v>0</v>
      </c>
      <c r="C45" s="6" t="s">
        <v>0</v>
      </c>
      <c r="D45" s="6">
        <v>3.304825922</v>
      </c>
      <c r="E45" s="6">
        <v>4.3476755865264396</v>
      </c>
      <c r="F45" s="6">
        <v>-4.7216025119531198</v>
      </c>
      <c r="G45" s="6"/>
      <c r="H45" s="6"/>
      <c r="I45" s="6">
        <v>-3.7010949726479399</v>
      </c>
      <c r="J45" s="6"/>
      <c r="K45" s="6"/>
      <c r="L45" s="6">
        <v>1.672379324</v>
      </c>
      <c r="M45" s="6">
        <v>2.0110504919999999</v>
      </c>
      <c r="N45" s="6" t="s">
        <v>744</v>
      </c>
      <c r="O45" s="6" t="s">
        <v>745</v>
      </c>
      <c r="P45" s="6" t="s">
        <v>746</v>
      </c>
    </row>
    <row r="46" spans="1:16" x14ac:dyDescent="0.25">
      <c r="A46" s="6" t="s">
        <v>1335</v>
      </c>
      <c r="B46" s="6" t="s">
        <v>0</v>
      </c>
      <c r="C46" s="6" t="s">
        <v>0</v>
      </c>
      <c r="D46" s="6">
        <v>3.4386513440000002</v>
      </c>
      <c r="E46" s="6"/>
      <c r="F46" s="6">
        <v>5.4976238772815602</v>
      </c>
      <c r="G46" s="6"/>
      <c r="H46" s="6"/>
      <c r="I46" s="6">
        <v>3.11302611513252</v>
      </c>
      <c r="J46" s="6"/>
      <c r="K46" s="6"/>
      <c r="L46" s="6">
        <v>-1.056282664</v>
      </c>
      <c r="M46" s="6">
        <v>2.5247910509999998</v>
      </c>
      <c r="N46" s="6" t="s">
        <v>1303</v>
      </c>
      <c r="O46" s="6" t="s">
        <v>1304</v>
      </c>
      <c r="P46" s="6" t="s">
        <v>1305</v>
      </c>
    </row>
    <row r="47" spans="1:16" x14ac:dyDescent="0.25">
      <c r="A47" s="6" t="s">
        <v>1339</v>
      </c>
      <c r="B47" s="6" t="s">
        <v>0</v>
      </c>
      <c r="C47" s="6" t="s">
        <v>0</v>
      </c>
      <c r="D47" s="6">
        <v>3.5190487830000001</v>
      </c>
      <c r="E47" s="6">
        <v>3.3832207743910101</v>
      </c>
      <c r="F47" s="6"/>
      <c r="G47" s="6"/>
      <c r="H47" s="6"/>
      <c r="I47" s="6"/>
      <c r="J47" s="6"/>
      <c r="K47" s="6"/>
      <c r="L47" s="6">
        <v>-1.0662836060000001</v>
      </c>
      <c r="M47" s="6">
        <v>2.56710883</v>
      </c>
      <c r="N47" s="6" t="s">
        <v>1299</v>
      </c>
      <c r="O47" s="6" t="s">
        <v>1300</v>
      </c>
      <c r="P47" s="6" t="s">
        <v>1301</v>
      </c>
    </row>
    <row r="48" spans="1:16" x14ac:dyDescent="0.25">
      <c r="A48" s="6" t="s">
        <v>1343</v>
      </c>
      <c r="B48" s="6" t="s">
        <v>0</v>
      </c>
      <c r="C48" s="6" t="s">
        <v>0</v>
      </c>
      <c r="D48" s="6">
        <v>3.5591040729999999</v>
      </c>
      <c r="E48" s="6"/>
      <c r="F48" s="6">
        <v>7.94759789692844</v>
      </c>
      <c r="G48" s="6"/>
      <c r="H48" s="6"/>
      <c r="I48" s="6">
        <v>4.4742793797037201</v>
      </c>
      <c r="J48" s="6"/>
      <c r="K48" s="6"/>
      <c r="L48" s="6">
        <v>1.438114248</v>
      </c>
      <c r="M48" s="6">
        <v>2.8322588839999998</v>
      </c>
      <c r="N48" s="6" t="s">
        <v>1295</v>
      </c>
      <c r="O48" s="6" t="s">
        <v>1296</v>
      </c>
      <c r="P48" s="6" t="s">
        <v>1297</v>
      </c>
    </row>
    <row r="49" spans="1:16" x14ac:dyDescent="0.25">
      <c r="A49" s="6" t="s">
        <v>1347</v>
      </c>
      <c r="B49" s="6" t="s">
        <v>0</v>
      </c>
      <c r="C49" s="6" t="s">
        <v>0</v>
      </c>
      <c r="D49" s="6">
        <v>3.6038904029999999</v>
      </c>
      <c r="E49" s="6"/>
      <c r="F49" s="6">
        <v>8.4584077987178805</v>
      </c>
      <c r="G49" s="6"/>
      <c r="H49" s="6"/>
      <c r="I49" s="6">
        <v>10.730336776483201</v>
      </c>
      <c r="J49" s="6"/>
      <c r="K49" s="6"/>
      <c r="L49" s="6">
        <v>1.122261892</v>
      </c>
      <c r="M49" s="6">
        <v>3.2288703440000002</v>
      </c>
      <c r="N49" s="6" t="s">
        <v>1291</v>
      </c>
      <c r="O49" s="6" t="s">
        <v>1292</v>
      </c>
      <c r="P49" s="6" t="s">
        <v>1293</v>
      </c>
    </row>
    <row r="50" spans="1:16" x14ac:dyDescent="0.25">
      <c r="A50" s="6" t="s">
        <v>1351</v>
      </c>
      <c r="B50" s="6" t="s">
        <v>0</v>
      </c>
      <c r="C50" s="6" t="s">
        <v>0</v>
      </c>
      <c r="D50" s="6">
        <v>3.6846292009999999</v>
      </c>
      <c r="E50" s="6"/>
      <c r="F50" s="6">
        <v>-4.69498229105589</v>
      </c>
      <c r="G50" s="7">
        <v>7.3266</v>
      </c>
      <c r="H50" s="6"/>
      <c r="I50" s="6"/>
      <c r="J50" s="6"/>
      <c r="K50" s="6"/>
      <c r="L50" s="6">
        <v>6.3224886299999996</v>
      </c>
      <c r="M50" s="6">
        <v>-1.01484113</v>
      </c>
      <c r="N50" s="6" t="s">
        <v>1287</v>
      </c>
      <c r="O50" s="6" t="s">
        <v>1288</v>
      </c>
      <c r="P50" s="6" t="s">
        <v>1289</v>
      </c>
    </row>
    <row r="51" spans="1:16" x14ac:dyDescent="0.25">
      <c r="A51" s="6" t="s">
        <v>1355</v>
      </c>
      <c r="B51" s="6" t="s">
        <v>0</v>
      </c>
      <c r="C51" s="7">
        <v>-2.2349093130000002</v>
      </c>
      <c r="D51" s="6">
        <v>3.751358535</v>
      </c>
      <c r="E51" s="6"/>
      <c r="F51" s="6">
        <v>18.926837028721501</v>
      </c>
      <c r="G51" s="6"/>
      <c r="H51" s="6"/>
      <c r="I51" s="6">
        <v>12.5091936100662</v>
      </c>
      <c r="J51" s="6"/>
      <c r="K51" s="6"/>
      <c r="L51" s="6">
        <v>1.256654055</v>
      </c>
      <c r="M51" s="6">
        <v>2.2707523699999999</v>
      </c>
      <c r="N51" s="6" t="s">
        <v>1461</v>
      </c>
      <c r="O51" s="6" t="s">
        <v>1462</v>
      </c>
      <c r="P51" s="6" t="s">
        <v>1463</v>
      </c>
    </row>
    <row r="52" spans="1:16" x14ac:dyDescent="0.25">
      <c r="A52" s="6" t="s">
        <v>1359</v>
      </c>
      <c r="B52" s="6" t="s">
        <v>0</v>
      </c>
      <c r="C52" s="6" t="s">
        <v>0</v>
      </c>
      <c r="D52" s="6">
        <v>3.9787217109999999</v>
      </c>
      <c r="E52" s="6"/>
      <c r="F52" s="6"/>
      <c r="G52" s="6"/>
      <c r="H52" s="6"/>
      <c r="I52" s="6">
        <v>4.9574495524686002</v>
      </c>
      <c r="J52" s="6"/>
      <c r="K52" s="6"/>
      <c r="L52" s="6">
        <v>1.6453798100000001</v>
      </c>
      <c r="M52" s="6">
        <v>7.1700068010000004</v>
      </c>
      <c r="N52" s="6" t="s">
        <v>1250</v>
      </c>
      <c r="O52" s="6" t="s">
        <v>1251</v>
      </c>
      <c r="P52" s="6" t="s">
        <v>1252</v>
      </c>
    </row>
    <row r="53" spans="1:16" x14ac:dyDescent="0.25">
      <c r="A53" s="6" t="s">
        <v>1363</v>
      </c>
      <c r="B53" s="6" t="s">
        <v>0</v>
      </c>
      <c r="C53" s="6" t="s">
        <v>0</v>
      </c>
      <c r="D53" s="6">
        <v>4.0594744900000004</v>
      </c>
      <c r="E53" s="6"/>
      <c r="F53" s="6"/>
      <c r="G53" s="6"/>
      <c r="H53" s="6"/>
      <c r="I53" s="6"/>
      <c r="J53" s="7">
        <v>19.620999999999999</v>
      </c>
      <c r="K53" s="6"/>
      <c r="L53" s="6">
        <v>50.409753799999997</v>
      </c>
      <c r="M53" s="6">
        <v>1.429161017</v>
      </c>
      <c r="N53" s="6" t="s">
        <v>1282</v>
      </c>
      <c r="O53" s="6" t="s">
        <v>1283</v>
      </c>
      <c r="P53" s="6" t="s">
        <v>1284</v>
      </c>
    </row>
    <row r="54" spans="1:16" x14ac:dyDescent="0.25">
      <c r="A54" s="6" t="s">
        <v>1367</v>
      </c>
      <c r="B54" s="6" t="s">
        <v>0</v>
      </c>
      <c r="C54" s="6" t="s">
        <v>0</v>
      </c>
      <c r="D54" s="6">
        <v>4.174855537</v>
      </c>
      <c r="E54" s="6"/>
      <c r="F54" s="6">
        <v>16.562864648840002</v>
      </c>
      <c r="G54" s="6"/>
      <c r="H54" s="6"/>
      <c r="I54" s="6">
        <v>10.9913197257027</v>
      </c>
      <c r="J54" s="6"/>
      <c r="K54" s="6"/>
      <c r="L54" s="6">
        <v>1.338384832</v>
      </c>
      <c r="M54" s="6">
        <v>5.7196857369999998</v>
      </c>
      <c r="N54" s="6" t="s">
        <v>1278</v>
      </c>
      <c r="O54" s="6" t="s">
        <v>1279</v>
      </c>
      <c r="P54" s="6" t="s">
        <v>1280</v>
      </c>
    </row>
    <row r="55" spans="1:16" x14ac:dyDescent="0.25">
      <c r="A55" s="6" t="s">
        <v>1371</v>
      </c>
      <c r="B55" s="6" t="s">
        <v>0</v>
      </c>
      <c r="C55" s="6" t="s">
        <v>0</v>
      </c>
      <c r="D55" s="6">
        <v>4.5138715679999999</v>
      </c>
      <c r="E55" s="6">
        <v>-2.67179257880461</v>
      </c>
      <c r="F55" s="6">
        <v>9.6815361154090702</v>
      </c>
      <c r="G55" s="6"/>
      <c r="H55" s="6"/>
      <c r="I55" s="6">
        <v>7.3035420189973497</v>
      </c>
      <c r="J55" s="6"/>
      <c r="K55" s="6"/>
      <c r="L55" s="6">
        <v>1.075397604</v>
      </c>
      <c r="M55" s="6">
        <v>2.8435527669999998</v>
      </c>
      <c r="N55" s="6" t="s">
        <v>1274</v>
      </c>
      <c r="O55" s="6" t="s">
        <v>1275</v>
      </c>
      <c r="P55" s="6" t="s">
        <v>1276</v>
      </c>
    </row>
    <row r="56" spans="1:16" x14ac:dyDescent="0.25">
      <c r="A56" s="6" t="s">
        <v>1375</v>
      </c>
      <c r="B56" s="6" t="s">
        <v>0</v>
      </c>
      <c r="C56" s="6" t="s">
        <v>0</v>
      </c>
      <c r="D56" s="6">
        <v>4.8009222280000001</v>
      </c>
      <c r="E56" s="6">
        <v>-9.7029252561525503</v>
      </c>
      <c r="F56" s="6"/>
      <c r="G56" s="6"/>
      <c r="H56" s="6"/>
      <c r="I56" s="6"/>
      <c r="J56" s="6"/>
      <c r="K56" s="6"/>
      <c r="L56" s="6">
        <v>3.2165800849999999</v>
      </c>
      <c r="M56" s="6">
        <v>1.006330459</v>
      </c>
      <c r="N56" s="6" t="s">
        <v>1271</v>
      </c>
      <c r="O56" s="6"/>
      <c r="P56" s="6" t="s">
        <v>1272</v>
      </c>
    </row>
    <row r="57" spans="1:16" x14ac:dyDescent="0.25">
      <c r="A57" s="6" t="s">
        <v>1379</v>
      </c>
      <c r="B57" s="6" t="s">
        <v>0</v>
      </c>
      <c r="C57" s="6" t="s">
        <v>0</v>
      </c>
      <c r="D57" s="6">
        <v>4.8155897579999998</v>
      </c>
      <c r="E57" s="6">
        <v>-8.1390675614507693</v>
      </c>
      <c r="F57" s="6"/>
      <c r="G57" s="6"/>
      <c r="H57" s="6"/>
      <c r="I57" s="6"/>
      <c r="J57" s="6"/>
      <c r="K57" s="6"/>
      <c r="L57" s="6">
        <v>14.409585290000001</v>
      </c>
      <c r="M57" s="6">
        <v>1.3171522250000001</v>
      </c>
      <c r="N57" s="6" t="s">
        <v>1268</v>
      </c>
      <c r="O57" s="6"/>
      <c r="P57" s="6" t="s">
        <v>1269</v>
      </c>
    </row>
    <row r="58" spans="1:16" x14ac:dyDescent="0.25">
      <c r="A58" s="6" t="s">
        <v>1383</v>
      </c>
      <c r="B58" s="6" t="s">
        <v>0</v>
      </c>
      <c r="C58" s="6" t="s">
        <v>0</v>
      </c>
      <c r="D58" s="6">
        <v>4.8521838910000001</v>
      </c>
      <c r="E58" s="6"/>
      <c r="F58" s="6">
        <v>41.5865890391199</v>
      </c>
      <c r="G58" s="6"/>
      <c r="H58" s="6"/>
      <c r="I58" s="6">
        <v>28.086167011391002</v>
      </c>
      <c r="J58" s="6"/>
      <c r="K58" s="6"/>
      <c r="L58" s="6">
        <v>1.101651218</v>
      </c>
      <c r="M58" s="6">
        <v>3.037810801</v>
      </c>
      <c r="N58" s="6" t="s">
        <v>1264</v>
      </c>
      <c r="O58" s="6" t="s">
        <v>1265</v>
      </c>
      <c r="P58" s="6" t="s">
        <v>1266</v>
      </c>
    </row>
    <row r="59" spans="1:16" x14ac:dyDescent="0.25">
      <c r="A59" s="6" t="s">
        <v>820</v>
      </c>
      <c r="B59" s="6" t="s">
        <v>0</v>
      </c>
      <c r="C59" s="6" t="s">
        <v>0</v>
      </c>
      <c r="D59" s="6">
        <v>4.8644870630000003</v>
      </c>
      <c r="E59" s="6">
        <v>-8.4181287807594192</v>
      </c>
      <c r="F59" s="6"/>
      <c r="G59" s="6"/>
      <c r="H59" s="6"/>
      <c r="I59" s="6"/>
      <c r="J59" s="6"/>
      <c r="K59" s="6"/>
      <c r="L59" s="6">
        <v>2.3102383820000001</v>
      </c>
      <c r="M59" s="6">
        <v>-2.234824148</v>
      </c>
      <c r="N59" s="6" t="s">
        <v>49</v>
      </c>
      <c r="O59" s="6" t="s">
        <v>50</v>
      </c>
      <c r="P59" s="6" t="s">
        <v>51</v>
      </c>
    </row>
    <row r="60" spans="1:16" x14ac:dyDescent="0.25">
      <c r="A60" s="6" t="s">
        <v>1390</v>
      </c>
      <c r="B60" s="6" t="s">
        <v>0</v>
      </c>
      <c r="C60" s="6" t="s">
        <v>0</v>
      </c>
      <c r="D60" s="6">
        <v>4.932814585</v>
      </c>
      <c r="E60" s="6">
        <v>-5.4380435914227103</v>
      </c>
      <c r="F60" s="6">
        <v>7.3901071295591603</v>
      </c>
      <c r="G60" s="6"/>
      <c r="H60" s="6"/>
      <c r="I60" s="6">
        <v>5.9259826988627102</v>
      </c>
      <c r="J60" s="6"/>
      <c r="K60" s="6"/>
      <c r="L60" s="6">
        <v>7.4913661730000003</v>
      </c>
      <c r="M60" s="6">
        <v>-1.364912686</v>
      </c>
      <c r="N60" s="6" t="s">
        <v>1259</v>
      </c>
      <c r="O60" s="6" t="s">
        <v>1260</v>
      </c>
      <c r="P60" s="6" t="s">
        <v>1261</v>
      </c>
    </row>
    <row r="61" spans="1:16" x14ac:dyDescent="0.25">
      <c r="A61" s="6" t="s">
        <v>1394</v>
      </c>
      <c r="B61" s="6" t="s">
        <v>0</v>
      </c>
      <c r="C61" s="6" t="s">
        <v>0</v>
      </c>
      <c r="D61" s="6">
        <v>4.940096821</v>
      </c>
      <c r="E61" s="6">
        <v>-2.86010560373566</v>
      </c>
      <c r="F61" s="6">
        <v>13.5885243617008</v>
      </c>
      <c r="G61" s="6"/>
      <c r="H61" s="6"/>
      <c r="I61" s="6">
        <v>11.110553929099501</v>
      </c>
      <c r="J61" s="6"/>
      <c r="K61" s="6"/>
      <c r="L61" s="6">
        <v>1.0009704610000001</v>
      </c>
      <c r="M61" s="6">
        <v>2.7527470049999998</v>
      </c>
      <c r="N61" s="6" t="s">
        <v>1255</v>
      </c>
      <c r="O61" s="6" t="s">
        <v>1256</v>
      </c>
      <c r="P61" s="6" t="s">
        <v>1257</v>
      </c>
    </row>
    <row r="62" spans="1:16" x14ac:dyDescent="0.25">
      <c r="A62" s="6" t="s">
        <v>1397</v>
      </c>
      <c r="B62" s="6" t="s">
        <v>0</v>
      </c>
      <c r="C62" s="6" t="s">
        <v>0</v>
      </c>
      <c r="D62" s="6">
        <v>4.9808276490000001</v>
      </c>
      <c r="E62" s="6"/>
      <c r="F62" s="6"/>
      <c r="G62" s="6"/>
      <c r="H62" s="6"/>
      <c r="I62" s="6">
        <v>34.645990741369303</v>
      </c>
      <c r="J62" s="6"/>
      <c r="K62" s="6"/>
      <c r="L62" s="6">
        <v>1.4761971650000001</v>
      </c>
      <c r="M62" s="6">
        <v>31.063672690000001</v>
      </c>
      <c r="N62" s="6" t="s">
        <v>1250</v>
      </c>
      <c r="O62" s="6" t="s">
        <v>1251</v>
      </c>
      <c r="P62" s="6" t="s">
        <v>1252</v>
      </c>
    </row>
    <row r="63" spans="1:16" x14ac:dyDescent="0.25">
      <c r="A63" s="6" t="s">
        <v>1400</v>
      </c>
      <c r="B63" s="6" t="s">
        <v>0</v>
      </c>
      <c r="C63" s="6" t="s">
        <v>0</v>
      </c>
      <c r="D63" s="6">
        <v>5.0443104620000003</v>
      </c>
      <c r="E63" s="6">
        <v>-10.4935573810828</v>
      </c>
      <c r="F63" s="6">
        <v>20.3887452257873</v>
      </c>
      <c r="G63" s="6"/>
      <c r="H63" s="6"/>
      <c r="I63" s="6">
        <v>22.250589367315801</v>
      </c>
      <c r="J63" s="6"/>
      <c r="K63" s="6"/>
      <c r="L63" s="6">
        <v>2.646845957</v>
      </c>
      <c r="M63" s="6">
        <v>40.813740449999997</v>
      </c>
      <c r="N63" s="6" t="s">
        <v>1250</v>
      </c>
      <c r="O63" s="6" t="s">
        <v>1251</v>
      </c>
      <c r="P63" s="6" t="s">
        <v>1252</v>
      </c>
    </row>
    <row r="64" spans="1:16" x14ac:dyDescent="0.25">
      <c r="A64" s="6" t="s">
        <v>1404</v>
      </c>
      <c r="B64" s="6" t="s">
        <v>0</v>
      </c>
      <c r="C64" s="6" t="s">
        <v>0</v>
      </c>
      <c r="D64" s="6">
        <v>5.0610774090000001</v>
      </c>
      <c r="E64" s="6"/>
      <c r="F64" s="6">
        <v>26.605120084713299</v>
      </c>
      <c r="G64" s="6"/>
      <c r="H64" s="6"/>
      <c r="I64" s="6">
        <v>23.857194530775601</v>
      </c>
      <c r="J64" s="6"/>
      <c r="K64" s="6"/>
      <c r="L64" s="6">
        <v>1.2024279419999999</v>
      </c>
      <c r="M64" s="6">
        <v>7.4619738240000002</v>
      </c>
      <c r="N64" s="6" t="s">
        <v>1246</v>
      </c>
      <c r="O64" s="6" t="s">
        <v>1247</v>
      </c>
      <c r="P64" s="6" t="s">
        <v>1248</v>
      </c>
    </row>
    <row r="65" spans="1:16" x14ac:dyDescent="0.25">
      <c r="A65" s="6" t="s">
        <v>1406</v>
      </c>
      <c r="B65" s="6" t="s">
        <v>0</v>
      </c>
      <c r="C65" s="6" t="s">
        <v>0</v>
      </c>
      <c r="D65" s="6">
        <v>5.0755692049999999</v>
      </c>
      <c r="E65" s="6">
        <v>-4.1821464080225104</v>
      </c>
      <c r="F65" s="6">
        <v>19.329467953370699</v>
      </c>
      <c r="G65" s="6"/>
      <c r="H65" s="6"/>
      <c r="I65" s="6">
        <v>7.8395990843009997</v>
      </c>
      <c r="J65" s="6"/>
      <c r="K65" s="6"/>
      <c r="L65" s="6">
        <v>1.7440918219999999</v>
      </c>
      <c r="M65" s="6">
        <v>3.1430291540000002</v>
      </c>
      <c r="N65" s="6" t="s">
        <v>1242</v>
      </c>
      <c r="O65" s="6" t="s">
        <v>1243</v>
      </c>
      <c r="P65" s="6" t="s">
        <v>1244</v>
      </c>
    </row>
    <row r="66" spans="1:16" x14ac:dyDescent="0.25">
      <c r="A66" s="6" t="s">
        <v>1410</v>
      </c>
      <c r="B66" s="6" t="s">
        <v>0</v>
      </c>
      <c r="C66" s="6" t="s">
        <v>0</v>
      </c>
      <c r="D66" s="6">
        <v>5.2839315500000001</v>
      </c>
      <c r="E66" s="6"/>
      <c r="F66" s="6"/>
      <c r="G66" s="6"/>
      <c r="H66" s="6"/>
      <c r="I66" s="6">
        <v>2.5330411711275498</v>
      </c>
      <c r="J66" s="6"/>
      <c r="K66" s="6"/>
      <c r="L66" s="6">
        <v>-1.286237651</v>
      </c>
      <c r="M66" s="6">
        <v>2.872373434</v>
      </c>
      <c r="N66" s="6" t="s">
        <v>1238</v>
      </c>
      <c r="O66" s="6" t="s">
        <v>1239</v>
      </c>
      <c r="P66" s="6" t="s">
        <v>1240</v>
      </c>
    </row>
    <row r="67" spans="1:16" x14ac:dyDescent="0.25">
      <c r="A67" s="6" t="s">
        <v>1413</v>
      </c>
      <c r="B67" s="6" t="s">
        <v>0</v>
      </c>
      <c r="C67" s="6" t="s">
        <v>0</v>
      </c>
      <c r="D67" s="6">
        <v>5.3902609379999999</v>
      </c>
      <c r="E67" s="6"/>
      <c r="F67" s="6"/>
      <c r="G67" s="6"/>
      <c r="H67" s="6"/>
      <c r="I67" s="6">
        <v>6.2464309281263199</v>
      </c>
      <c r="J67" s="6"/>
      <c r="K67" s="6"/>
      <c r="L67" s="6">
        <v>1.291623261</v>
      </c>
      <c r="M67" s="6">
        <v>2.3100502610000002</v>
      </c>
      <c r="N67" s="6" t="s">
        <v>1234</v>
      </c>
      <c r="O67" s="6" t="s">
        <v>1235</v>
      </c>
      <c r="P67" s="6" t="s">
        <v>1236</v>
      </c>
    </row>
    <row r="68" spans="1:16" x14ac:dyDescent="0.25">
      <c r="A68" s="6" t="s">
        <v>1415</v>
      </c>
      <c r="B68" s="6" t="s">
        <v>0</v>
      </c>
      <c r="C68" s="6" t="s">
        <v>0</v>
      </c>
      <c r="D68" s="6">
        <v>5.422081425</v>
      </c>
      <c r="E68" s="6">
        <v>4.5107837662449199</v>
      </c>
      <c r="F68" s="6"/>
      <c r="G68" s="6"/>
      <c r="H68" s="6"/>
      <c r="I68" s="6"/>
      <c r="J68" s="6"/>
      <c r="K68" s="6"/>
      <c r="L68" s="6">
        <v>1.172237271</v>
      </c>
      <c r="M68" s="6">
        <v>2.157079328</v>
      </c>
      <c r="N68" s="6" t="s">
        <v>1231</v>
      </c>
      <c r="O68" s="6"/>
      <c r="P68" s="6" t="s">
        <v>1232</v>
      </c>
    </row>
    <row r="69" spans="1:16" x14ac:dyDescent="0.25">
      <c r="A69" s="6" t="s">
        <v>1419</v>
      </c>
      <c r="B69" s="6" t="s">
        <v>0</v>
      </c>
      <c r="C69" s="6" t="s">
        <v>0</v>
      </c>
      <c r="D69" s="6">
        <v>5.5354722809999997</v>
      </c>
      <c r="E69" s="6">
        <v>2.5988180876496201</v>
      </c>
      <c r="F69" s="6"/>
      <c r="G69" s="6"/>
      <c r="H69" s="6"/>
      <c r="I69" s="6"/>
      <c r="J69" s="6"/>
      <c r="K69" s="6"/>
      <c r="L69" s="6">
        <v>-2.3708353550000001</v>
      </c>
      <c r="M69" s="6">
        <v>-1.4036939180000001</v>
      </c>
      <c r="N69" s="6" t="s">
        <v>894</v>
      </c>
      <c r="O69" s="6" t="s">
        <v>895</v>
      </c>
      <c r="P69" s="6" t="s">
        <v>896</v>
      </c>
    </row>
    <row r="70" spans="1:16" x14ac:dyDescent="0.25">
      <c r="A70" s="6" t="s">
        <v>1423</v>
      </c>
      <c r="B70" s="6" t="s">
        <v>0</v>
      </c>
      <c r="C70" s="6" t="s">
        <v>0</v>
      </c>
      <c r="D70" s="6">
        <v>5.7290384950000002</v>
      </c>
      <c r="E70" s="6">
        <v>-8.3938845608163195</v>
      </c>
      <c r="F70" s="6"/>
      <c r="G70" s="6"/>
      <c r="H70" s="6"/>
      <c r="I70" s="6">
        <v>4.34083269596037</v>
      </c>
      <c r="J70" s="6"/>
      <c r="K70" s="6"/>
      <c r="L70" s="6">
        <v>5.5807085990000003</v>
      </c>
      <c r="M70" s="6">
        <v>1.4102041199999999</v>
      </c>
      <c r="N70" s="6" t="s">
        <v>1228</v>
      </c>
      <c r="O70" s="6"/>
      <c r="P70" s="6" t="s">
        <v>130</v>
      </c>
    </row>
    <row r="71" spans="1:16" x14ac:dyDescent="0.25">
      <c r="A71" s="6" t="s">
        <v>1055</v>
      </c>
      <c r="B71" s="6" t="s">
        <v>0</v>
      </c>
      <c r="C71" s="6" t="s">
        <v>0</v>
      </c>
      <c r="D71" s="6">
        <v>5.969382113</v>
      </c>
      <c r="E71" s="6">
        <v>-17.3379809797391</v>
      </c>
      <c r="F71" s="6"/>
      <c r="G71" s="6"/>
      <c r="H71" s="6"/>
      <c r="I71" s="6"/>
      <c r="J71" s="6"/>
      <c r="K71" s="6"/>
      <c r="L71" s="6">
        <v>16.175063519999998</v>
      </c>
      <c r="M71" s="6">
        <v>-1.1388657209999999</v>
      </c>
      <c r="N71" s="6" t="s">
        <v>1057</v>
      </c>
      <c r="O71" s="6" t="s">
        <v>1058</v>
      </c>
      <c r="P71" s="6" t="s">
        <v>1059</v>
      </c>
    </row>
    <row r="72" spans="1:16" x14ac:dyDescent="0.25">
      <c r="A72" s="6" t="s">
        <v>1429</v>
      </c>
      <c r="B72" s="6" t="s">
        <v>0</v>
      </c>
      <c r="C72" s="6" t="s">
        <v>0</v>
      </c>
      <c r="D72" s="6">
        <v>5.9809675699999998</v>
      </c>
      <c r="E72" s="6"/>
      <c r="F72" s="6">
        <v>10.726029786177399</v>
      </c>
      <c r="G72" s="6"/>
      <c r="H72" s="6"/>
      <c r="I72" s="6">
        <v>9.1248437650258207</v>
      </c>
      <c r="J72" s="6"/>
      <c r="K72" s="6"/>
      <c r="L72" s="6">
        <v>1.576082532</v>
      </c>
      <c r="M72" s="6">
        <v>5.4795022920000003</v>
      </c>
      <c r="N72" s="6" t="s">
        <v>1207</v>
      </c>
      <c r="O72" s="6" t="s">
        <v>1208</v>
      </c>
      <c r="P72" s="6" t="s">
        <v>1209</v>
      </c>
    </row>
    <row r="73" spans="1:16" x14ac:dyDescent="0.25">
      <c r="A73" s="6" t="s">
        <v>1430</v>
      </c>
      <c r="B73" s="6" t="s">
        <v>0</v>
      </c>
      <c r="C73" s="6" t="s">
        <v>0</v>
      </c>
      <c r="D73" s="6">
        <v>5.9923195089999997</v>
      </c>
      <c r="E73" s="6">
        <v>3.0795189056802998</v>
      </c>
      <c r="F73" s="6">
        <v>-2.5730609595982799</v>
      </c>
      <c r="G73" s="6"/>
      <c r="H73" s="6"/>
      <c r="I73" s="6"/>
      <c r="J73" s="6"/>
      <c r="K73" s="6"/>
      <c r="L73" s="6">
        <v>1.021786396</v>
      </c>
      <c r="M73" s="6">
        <v>2.4876448930000001</v>
      </c>
      <c r="N73" s="6" t="s">
        <v>1204</v>
      </c>
      <c r="O73" s="6"/>
      <c r="P73" s="6" t="s">
        <v>1205</v>
      </c>
    </row>
    <row r="74" spans="1:16" x14ac:dyDescent="0.25">
      <c r="A74" s="6" t="s">
        <v>1434</v>
      </c>
      <c r="B74" s="6" t="s">
        <v>0</v>
      </c>
      <c r="C74" s="6" t="s">
        <v>0</v>
      </c>
      <c r="D74" s="6">
        <v>6.2039726220000002</v>
      </c>
      <c r="E74" s="6">
        <v>-7.0057122395414497</v>
      </c>
      <c r="F74" s="6"/>
      <c r="G74" s="6"/>
      <c r="H74" s="6"/>
      <c r="I74" s="6"/>
      <c r="J74" s="6"/>
      <c r="K74" s="6"/>
      <c r="L74" s="6">
        <v>-1.265044678</v>
      </c>
      <c r="M74" s="6">
        <v>3.2781039359999999</v>
      </c>
      <c r="N74" s="6" t="s">
        <v>1225</v>
      </c>
      <c r="O74" s="6"/>
      <c r="P74" s="6" t="s">
        <v>1226</v>
      </c>
    </row>
    <row r="75" spans="1:16" x14ac:dyDescent="0.25">
      <c r="A75" s="6" t="s">
        <v>1437</v>
      </c>
      <c r="B75" s="6" t="s">
        <v>0</v>
      </c>
      <c r="C75" s="6" t="s">
        <v>0</v>
      </c>
      <c r="D75" s="6">
        <v>6.5801555079999998</v>
      </c>
      <c r="E75" s="6">
        <v>-7.2367370295949698</v>
      </c>
      <c r="F75" s="6"/>
      <c r="G75" s="6"/>
      <c r="H75" s="6"/>
      <c r="I75" s="6">
        <v>4.84069834308018</v>
      </c>
      <c r="J75" s="6"/>
      <c r="K75" s="6"/>
      <c r="L75" s="6">
        <v>4.213519604</v>
      </c>
      <c r="M75" s="6">
        <v>-6.9292692139999996</v>
      </c>
      <c r="N75" s="6" t="s">
        <v>1223</v>
      </c>
      <c r="O75" s="6"/>
      <c r="P75" s="6" t="s">
        <v>65</v>
      </c>
    </row>
    <row r="76" spans="1:16" x14ac:dyDescent="0.25">
      <c r="A76" s="6" t="s">
        <v>1441</v>
      </c>
      <c r="B76" s="6" t="s">
        <v>0</v>
      </c>
      <c r="C76" s="6" t="s">
        <v>0</v>
      </c>
      <c r="D76" s="6">
        <v>6.5973623229999996</v>
      </c>
      <c r="E76" s="6">
        <v>-4.67008688558776</v>
      </c>
      <c r="F76" s="6">
        <v>17.454603898627202</v>
      </c>
      <c r="G76" s="6"/>
      <c r="H76" s="6"/>
      <c r="I76" s="6">
        <v>13.2035579252201</v>
      </c>
      <c r="J76" s="6"/>
      <c r="K76" s="6"/>
      <c r="L76" s="6">
        <v>1.139522535</v>
      </c>
      <c r="M76" s="6">
        <v>6.234030379</v>
      </c>
      <c r="N76" s="6" t="s">
        <v>1219</v>
      </c>
      <c r="O76" s="6" t="s">
        <v>1220</v>
      </c>
      <c r="P76" s="6" t="s">
        <v>1221</v>
      </c>
    </row>
    <row r="77" spans="1:16" x14ac:dyDescent="0.25">
      <c r="A77" s="6" t="s">
        <v>1445</v>
      </c>
      <c r="B77" s="6" t="s">
        <v>0</v>
      </c>
      <c r="C77" s="6" t="s">
        <v>0</v>
      </c>
      <c r="D77" s="6">
        <v>7.0004722949999998</v>
      </c>
      <c r="E77" s="6">
        <v>-4.1355949631335998</v>
      </c>
      <c r="F77" s="6">
        <v>29.974661952823102</v>
      </c>
      <c r="G77" s="6"/>
      <c r="H77" s="6"/>
      <c r="I77" s="6">
        <v>27.7933835443141</v>
      </c>
      <c r="J77" s="6"/>
      <c r="K77" s="6"/>
      <c r="L77" s="6">
        <v>3.6466198140000001</v>
      </c>
      <c r="M77" s="6">
        <v>1.7489548619999999</v>
      </c>
      <c r="N77" s="6" t="s">
        <v>1218</v>
      </c>
      <c r="O77" s="6"/>
      <c r="P77" s="6" t="s">
        <v>376</v>
      </c>
    </row>
    <row r="78" spans="1:16" x14ac:dyDescent="0.25">
      <c r="A78" s="6" t="s">
        <v>1449</v>
      </c>
      <c r="B78" s="6" t="s">
        <v>0</v>
      </c>
      <c r="C78" s="6" t="s">
        <v>0</v>
      </c>
      <c r="D78" s="6">
        <v>7.6232680769999996</v>
      </c>
      <c r="E78" s="6"/>
      <c r="F78" s="6">
        <v>13.013978049237901</v>
      </c>
      <c r="G78" s="6"/>
      <c r="H78" s="6"/>
      <c r="I78" s="6">
        <v>27.814130505204101</v>
      </c>
      <c r="J78" s="6"/>
      <c r="K78" s="6"/>
      <c r="L78" s="6">
        <v>-1.327504987</v>
      </c>
      <c r="M78" s="6">
        <v>3.2837741810000001</v>
      </c>
      <c r="N78" s="6" t="s">
        <v>1216</v>
      </c>
      <c r="O78" s="6"/>
      <c r="P78" s="6"/>
    </row>
    <row r="79" spans="1:16" x14ac:dyDescent="0.25">
      <c r="A79" s="6" t="s">
        <v>1453</v>
      </c>
      <c r="B79" s="6" t="s">
        <v>0</v>
      </c>
      <c r="C79" s="6" t="s">
        <v>0</v>
      </c>
      <c r="D79" s="6">
        <v>10.62130425</v>
      </c>
      <c r="E79" s="6"/>
      <c r="F79" s="6"/>
      <c r="G79" s="7">
        <v>-5.2975000000000003</v>
      </c>
      <c r="H79" s="6"/>
      <c r="I79" s="6"/>
      <c r="J79" s="6"/>
      <c r="K79" s="6"/>
      <c r="L79" s="6">
        <v>-1.223462525</v>
      </c>
      <c r="M79" s="6">
        <v>4.5202661439999998</v>
      </c>
      <c r="N79" s="6" t="s">
        <v>1212</v>
      </c>
      <c r="O79" s="6" t="s">
        <v>1213</v>
      </c>
      <c r="P79" s="6" t="s">
        <v>1214</v>
      </c>
    </row>
    <row r="80" spans="1:16" x14ac:dyDescent="0.25">
      <c r="A80" s="6" t="s">
        <v>1456</v>
      </c>
      <c r="B80" s="7">
        <v>-3.9067283590000002</v>
      </c>
      <c r="C80" s="6" t="s">
        <v>0</v>
      </c>
      <c r="D80" s="6"/>
      <c r="E80" s="6">
        <v>-6.6298068232987202</v>
      </c>
      <c r="F80" s="6"/>
      <c r="G80" s="6"/>
      <c r="H80" s="6"/>
      <c r="I80" s="6"/>
      <c r="J80" s="6"/>
      <c r="K80" s="6"/>
      <c r="L80" s="6">
        <v>-1.023062878</v>
      </c>
      <c r="M80" s="6">
        <v>2.5208537959999999</v>
      </c>
      <c r="N80" s="6" t="s">
        <v>1454</v>
      </c>
      <c r="O80" s="6"/>
      <c r="P80" s="6" t="s">
        <v>1455</v>
      </c>
    </row>
    <row r="81" spans="1:16" x14ac:dyDescent="0.25">
      <c r="A81" s="6" t="s">
        <v>1460</v>
      </c>
      <c r="B81" s="6" t="s">
        <v>0</v>
      </c>
      <c r="C81" s="7">
        <v>2.7940979989999999</v>
      </c>
      <c r="D81" s="6"/>
      <c r="E81" s="6">
        <v>-8.4583044247699206</v>
      </c>
      <c r="F81" s="6">
        <v>20.948216085960301</v>
      </c>
      <c r="G81" s="7">
        <v>-10.552</v>
      </c>
      <c r="H81" s="6"/>
      <c r="I81" s="6">
        <v>10.1048062897578</v>
      </c>
      <c r="J81" s="6"/>
      <c r="K81" s="6"/>
      <c r="L81" s="6">
        <v>2.1961320209999999</v>
      </c>
      <c r="M81" s="6">
        <v>11.24909388</v>
      </c>
      <c r="N81" s="6" t="s">
        <v>1457</v>
      </c>
      <c r="O81" s="6" t="s">
        <v>1458</v>
      </c>
      <c r="P81" s="6" t="s">
        <v>1459</v>
      </c>
    </row>
  </sheetData>
  <autoFilter ref="A1:P1" xr:uid="{98AEBE43-EB8C-43CC-9372-FD72F478A68F}">
    <sortState xmlns:xlrd2="http://schemas.microsoft.com/office/spreadsheetml/2017/richdata2" ref="A2:P81">
      <sortCondition ref="D1"/>
    </sortState>
  </autoFilter>
  <conditionalFormatting sqref="B1:M1048576">
    <cfRule type="cellIs" dxfId="1" priority="1" operator="lessThan">
      <formula>-1</formula>
    </cfRule>
    <cfRule type="cellIs" dxfId="0" priority="2" operator="greaterThan">
      <formula>1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F5DE93549303745A336C27691EB4513" ma:contentTypeVersion="15" ma:contentTypeDescription="Create a new document." ma:contentTypeScope="" ma:versionID="fd3f2d4c5854c9fe3a8984a049f82d18">
  <xsd:schema xmlns:xsd="http://www.w3.org/2001/XMLSchema" xmlns:xs="http://www.w3.org/2001/XMLSchema" xmlns:p="http://schemas.microsoft.com/office/2006/metadata/properties" xmlns:ns1="http://schemas.microsoft.com/sharepoint/v3" xmlns:ns3="54a4bff3-ae77-48f9-b254-ef5d5e3fff13" xmlns:ns4="50a8f8d8-8f9e-4fcb-94ce-fcfd07fa2c37" targetNamespace="http://schemas.microsoft.com/office/2006/metadata/properties" ma:root="true" ma:fieldsID="3b5bd016e09c56ac64b5d61a6e7d559c" ns1:_="" ns3:_="" ns4:_="">
    <xsd:import namespace="http://schemas.microsoft.com/sharepoint/v3"/>
    <xsd:import namespace="54a4bff3-ae77-48f9-b254-ef5d5e3fff13"/>
    <xsd:import namespace="50a8f8d8-8f9e-4fcb-94ce-fcfd07fa2c37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Tags" minOccurs="0"/>
                <xsd:element ref="ns3:MediaServiceOCR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1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2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4a4bff3-ae77-48f9-b254-ef5d5e3fff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Tags" ma:index="19" nillable="true" ma:displayName="Tags" ma:internalName="MediaServiceAutoTags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a8f8d8-8f9e-4fcb-94ce-fcfd07fa2c37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9B7C1FD-AE5F-4FA4-A3F1-F89D026E493A}">
  <ds:schemaRefs>
    <ds:schemaRef ds:uri="http://schemas.microsoft.com/office/2006/metadata/properties"/>
    <ds:schemaRef ds:uri="http://purl.org/dc/elements/1.1/"/>
    <ds:schemaRef ds:uri="http://purl.org/dc/terms/"/>
    <ds:schemaRef ds:uri="http://www.w3.org/XML/1998/namespace"/>
    <ds:schemaRef ds:uri="http://schemas.microsoft.com/office/infopath/2007/PartnerControls"/>
    <ds:schemaRef ds:uri="50a8f8d8-8f9e-4fcb-94ce-fcfd07fa2c37"/>
    <ds:schemaRef ds:uri="http://schemas.openxmlformats.org/package/2006/metadata/core-properties"/>
    <ds:schemaRef ds:uri="http://schemas.microsoft.com/office/2006/documentManagement/types"/>
    <ds:schemaRef ds:uri="54a4bff3-ae77-48f9-b254-ef5d5e3fff13"/>
    <ds:schemaRef ds:uri="http://schemas.microsoft.com/sharepoint/v3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DA8183EC-E165-412F-AC38-F419AD817EB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691D542-6E7A-40DA-8081-42E29D7A0DFC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54a4bff3-ae77-48f9-b254-ef5d5e3fff13"/>
    <ds:schemaRef ds:uri="50a8f8d8-8f9e-4fcb-94ce-fcfd07fa2c37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Feb-Apr</vt:lpstr>
      <vt:lpstr>Apr-Jun</vt:lpstr>
      <vt:lpstr>Jun-Sep</vt:lpstr>
      <vt:lpstr>Comparison with bud bur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k</dc:creator>
  <cp:lastModifiedBy>Michael Considine</cp:lastModifiedBy>
  <dcterms:created xsi:type="dcterms:W3CDTF">2020-11-04T05:47:03Z</dcterms:created>
  <dcterms:modified xsi:type="dcterms:W3CDTF">2021-01-15T05:53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F5DE93549303745A336C27691EB4513</vt:lpwstr>
  </property>
</Properties>
</file>